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BEB03B94-412F-4823-A88B-D959D53B9C78}" xr6:coauthVersionLast="36" xr6:coauthVersionMax="36" xr10:uidLastSave="{00000000-0000-0000-0000-000000000000}"/>
  <bookViews>
    <workbookView xWindow="0" yWindow="0" windowWidth="22260" windowHeight="12645" tabRatio="824" firstSheet="22" activeTab="28" xr2:uid="{00000000-000D-0000-FFFF-FFFF00000000}"/>
  </bookViews>
  <sheets>
    <sheet name="fig.S1A" sheetId="1" r:id="rId1"/>
    <sheet name="fig.S1B" sheetId="2" r:id="rId2"/>
    <sheet name="fig.S1D" sheetId="3" r:id="rId3"/>
    <sheet name="fig.S1E" sheetId="37" r:id="rId4"/>
    <sheet name="fig.S1F" sheetId="35" r:id="rId5"/>
    <sheet name="fig.S2A" sheetId="38" r:id="rId6"/>
    <sheet name="fig.S2B" sheetId="39" r:id="rId7"/>
    <sheet name="fig.S2D" sheetId="6" r:id="rId8"/>
    <sheet name="fig.S2E" sheetId="7" r:id="rId9"/>
    <sheet name="fig.S3A" sheetId="8" r:id="rId10"/>
    <sheet name="fig.S3F" sheetId="9" r:id="rId11"/>
    <sheet name="fig.S3G" sheetId="10" r:id="rId12"/>
    <sheet name="fig.S3H" sheetId="11" r:id="rId13"/>
    <sheet name="fig.S4A" sheetId="12" r:id="rId14"/>
    <sheet name="fig.S4B" sheetId="13" r:id="rId15"/>
    <sheet name="fig.S5A" sheetId="14" r:id="rId16"/>
    <sheet name="fig.S5B" sheetId="15" r:id="rId17"/>
    <sheet name="fig.S5D" sheetId="16" r:id="rId18"/>
    <sheet name="fig.S5E" sheetId="17" r:id="rId19"/>
    <sheet name="fig.S5F" sheetId="18" r:id="rId20"/>
    <sheet name="fig.S6A" sheetId="19" r:id="rId21"/>
    <sheet name="fig.S6C" sheetId="20" r:id="rId22"/>
    <sheet name="fig.S6D" sheetId="21" r:id="rId23"/>
    <sheet name="fig.S6E" sheetId="22" r:id="rId24"/>
    <sheet name="fig.S6F" sheetId="25" r:id="rId25"/>
    <sheet name="fig.S6G" sheetId="40" r:id="rId26"/>
    <sheet name="fig.S6H" sheetId="23" r:id="rId27"/>
    <sheet name="fig.S6I" sheetId="24" r:id="rId28"/>
    <sheet name="fig.S6J" sheetId="27" r:id="rId29"/>
    <sheet name="fig.S7A" sheetId="28" r:id="rId30"/>
    <sheet name="fig.S7B" sheetId="29" r:id="rId31"/>
    <sheet name="fig.S7C" sheetId="30" r:id="rId32"/>
    <sheet name="fig.S7D" sheetId="31" r:id="rId33"/>
    <sheet name="fig.S7E" sheetId="32" r:id="rId34"/>
    <sheet name="fig.S7F" sheetId="33" r:id="rId35"/>
    <sheet name="fig.S7G" sheetId="34" r:id="rId3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8" l="1"/>
  <c r="I5" i="28"/>
  <c r="I6" i="28"/>
  <c r="I8" i="28"/>
  <c r="I9" i="28"/>
  <c r="I10" i="28"/>
  <c r="I11" i="28"/>
  <c r="I13" i="28"/>
  <c r="I14" i="28"/>
  <c r="I15" i="28"/>
  <c r="I16" i="28"/>
  <c r="I19" i="28"/>
  <c r="I20" i="28"/>
  <c r="I21" i="28"/>
  <c r="I23" i="28"/>
  <c r="I24" i="28"/>
  <c r="I25" i="28"/>
  <c r="I26" i="28"/>
  <c r="I3" i="28"/>
  <c r="H3" i="28"/>
  <c r="H5" i="28"/>
  <c r="H6" i="28"/>
  <c r="H8" i="28"/>
  <c r="H9" i="28"/>
  <c r="H10" i="28"/>
  <c r="H11" i="28"/>
  <c r="H13" i="28"/>
  <c r="H14" i="28"/>
  <c r="H15" i="28"/>
  <c r="H16" i="28"/>
  <c r="H18" i="28"/>
  <c r="I18" i="28" s="1"/>
  <c r="H19" i="28"/>
  <c r="H20" i="28"/>
  <c r="H21" i="28"/>
  <c r="H23" i="28"/>
  <c r="H24" i="28"/>
  <c r="H25" i="28"/>
  <c r="H26" i="28"/>
  <c r="H4" i="28"/>
  <c r="I5" i="31" l="1"/>
  <c r="I6" i="31"/>
  <c r="I4" i="31"/>
  <c r="H5" i="31"/>
  <c r="H6" i="31"/>
  <c r="H4" i="31"/>
  <c r="H8" i="31"/>
  <c r="G4" i="37"/>
  <c r="F4" i="37"/>
  <c r="X11" i="11" l="1"/>
  <c r="Y11" i="11" s="1"/>
  <c r="W11" i="11"/>
  <c r="P11" i="11"/>
  <c r="Q11" i="11" s="1"/>
  <c r="O11" i="11"/>
  <c r="H11" i="11"/>
  <c r="I11" i="11" s="1"/>
  <c r="G11" i="11"/>
  <c r="X10" i="11"/>
  <c r="Y10" i="11" s="1"/>
  <c r="W10" i="11"/>
  <c r="P10" i="11"/>
  <c r="Q10" i="11" s="1"/>
  <c r="O10" i="11"/>
  <c r="H10" i="11"/>
  <c r="I10" i="11" s="1"/>
  <c r="G10" i="11"/>
  <c r="X9" i="11"/>
  <c r="Y9" i="11" s="1"/>
  <c r="W9" i="11"/>
  <c r="P9" i="11"/>
  <c r="Q9" i="11" s="1"/>
  <c r="O9" i="11"/>
  <c r="H9" i="11"/>
  <c r="I9" i="11" s="1"/>
  <c r="G9" i="11"/>
  <c r="X6" i="11"/>
  <c r="Y6" i="11" s="1"/>
  <c r="W6" i="11"/>
  <c r="P6" i="11"/>
  <c r="Q6" i="11" s="1"/>
  <c r="O6" i="11"/>
  <c r="H6" i="11"/>
  <c r="I6" i="11" s="1"/>
  <c r="G6" i="11"/>
  <c r="X5" i="11"/>
  <c r="Y5" i="11" s="1"/>
  <c r="W5" i="11"/>
  <c r="P5" i="11"/>
  <c r="Q5" i="11" s="1"/>
  <c r="O5" i="11"/>
  <c r="H5" i="11"/>
  <c r="I5" i="11" s="1"/>
  <c r="G5" i="11"/>
  <c r="X4" i="11"/>
  <c r="Y4" i="11" s="1"/>
  <c r="W4" i="11"/>
  <c r="P4" i="11"/>
  <c r="Q4" i="11" s="1"/>
  <c r="O4" i="11"/>
  <c r="H4" i="11"/>
  <c r="I4" i="11" s="1"/>
  <c r="G4" i="11"/>
  <c r="G4" i="34" l="1"/>
  <c r="I9" i="33"/>
  <c r="J9" i="33" s="1"/>
  <c r="I10" i="33"/>
  <c r="J10" i="33" s="1"/>
  <c r="I8" i="33"/>
  <c r="J8" i="33" s="1"/>
  <c r="H9" i="33"/>
  <c r="H10" i="33"/>
  <c r="H8" i="33"/>
  <c r="H3" i="32"/>
  <c r="G7" i="18"/>
  <c r="F7" i="18"/>
  <c r="C8" i="35" l="1"/>
  <c r="G8" i="35"/>
  <c r="H4" i="37"/>
  <c r="O7" i="39" l="1"/>
  <c r="P7" i="39" s="1"/>
  <c r="N7" i="39"/>
  <c r="H7" i="39"/>
  <c r="I7" i="39" s="1"/>
  <c r="G7" i="39"/>
  <c r="O6" i="39"/>
  <c r="P6" i="39" s="1"/>
  <c r="N6" i="39"/>
  <c r="H6" i="39"/>
  <c r="I6" i="39" s="1"/>
  <c r="G6" i="39"/>
  <c r="O5" i="39"/>
  <c r="P5" i="39" s="1"/>
  <c r="N5" i="39"/>
  <c r="H5" i="39"/>
  <c r="I5" i="39" s="1"/>
  <c r="G5" i="39"/>
  <c r="O4" i="39"/>
  <c r="P4" i="39" s="1"/>
  <c r="N4" i="39"/>
  <c r="H4" i="39"/>
  <c r="I4" i="39" s="1"/>
  <c r="G4" i="39"/>
  <c r="N6" i="38"/>
  <c r="O6" i="38" s="1"/>
  <c r="M6" i="38"/>
  <c r="G6" i="38"/>
  <c r="H6" i="38" s="1"/>
  <c r="F6" i="38"/>
  <c r="N5" i="38"/>
  <c r="O5" i="38" s="1"/>
  <c r="M5" i="38"/>
  <c r="G5" i="38"/>
  <c r="H5" i="38" s="1"/>
  <c r="F5" i="38"/>
  <c r="N4" i="38"/>
  <c r="O4" i="38" s="1"/>
  <c r="M4" i="38"/>
  <c r="G4" i="38"/>
  <c r="H4" i="38" s="1"/>
  <c r="F4" i="38"/>
  <c r="Q19" i="37"/>
  <c r="R19" i="37" s="1"/>
  <c r="P19" i="37"/>
  <c r="Q18" i="37"/>
  <c r="R18" i="37" s="1"/>
  <c r="P18" i="37"/>
  <c r="Q17" i="37"/>
  <c r="R17" i="37" s="1"/>
  <c r="P17" i="37"/>
  <c r="Q16" i="37"/>
  <c r="R16" i="37" s="1"/>
  <c r="P16" i="37"/>
  <c r="Q15" i="37"/>
  <c r="R15" i="37" s="1"/>
  <c r="P15" i="37"/>
  <c r="Q14" i="37"/>
  <c r="R14" i="37" s="1"/>
  <c r="P14" i="37"/>
  <c r="Q13" i="37"/>
  <c r="R13" i="37" s="1"/>
  <c r="P13" i="37"/>
  <c r="Q12" i="37"/>
  <c r="R12" i="37" s="1"/>
  <c r="P12" i="37"/>
  <c r="Q11" i="37"/>
  <c r="R11" i="37" s="1"/>
  <c r="P11" i="37"/>
  <c r="Q10" i="37"/>
  <c r="R10" i="37" s="1"/>
  <c r="P10" i="37"/>
  <c r="Q9" i="37"/>
  <c r="R9" i="37" s="1"/>
  <c r="P9" i="37"/>
  <c r="Q8" i="37"/>
  <c r="R8" i="37" s="1"/>
  <c r="P8" i="37"/>
  <c r="P5" i="37"/>
  <c r="Q5" i="37" s="1"/>
  <c r="O5" i="37"/>
  <c r="P4" i="37"/>
  <c r="Q4" i="37" s="1"/>
  <c r="O4" i="37"/>
  <c r="P3" i="37"/>
  <c r="Q3" i="37" s="1"/>
  <c r="O3" i="37"/>
  <c r="D7" i="35"/>
  <c r="D8" i="35" s="1"/>
  <c r="H7" i="35"/>
  <c r="H8" i="35" s="1"/>
  <c r="D6" i="35"/>
  <c r="C6" i="35"/>
  <c r="H6" i="35"/>
  <c r="G6" i="35"/>
  <c r="H15" i="37"/>
  <c r="I15" i="37" s="1"/>
  <c r="G15" i="37"/>
  <c r="H14" i="37"/>
  <c r="I14" i="37" s="1"/>
  <c r="G14" i="37"/>
  <c r="H13" i="37"/>
  <c r="I13" i="37" s="1"/>
  <c r="G13" i="37"/>
  <c r="H12" i="37"/>
  <c r="I12" i="37" s="1"/>
  <c r="G12" i="37"/>
  <c r="H11" i="37"/>
  <c r="I11" i="37" s="1"/>
  <c r="G11" i="37"/>
  <c r="H10" i="37"/>
  <c r="I10" i="37" s="1"/>
  <c r="G10" i="37"/>
  <c r="H9" i="37"/>
  <c r="I9" i="37" s="1"/>
  <c r="G9" i="37"/>
  <c r="H8" i="37"/>
  <c r="I8" i="37" s="1"/>
  <c r="G8" i="37"/>
  <c r="G3" i="37"/>
  <c r="H3" i="37" s="1"/>
  <c r="F3" i="37"/>
  <c r="H12" i="13" l="1"/>
  <c r="I12" i="13" s="1"/>
  <c r="G12" i="13"/>
  <c r="H11" i="13"/>
  <c r="I11" i="13" s="1"/>
  <c r="G11" i="13"/>
  <c r="H10" i="13"/>
  <c r="I10" i="13" s="1"/>
  <c r="G10" i="13"/>
  <c r="H6" i="13"/>
  <c r="I6" i="13" s="1"/>
  <c r="G6" i="13"/>
  <c r="H5" i="13"/>
  <c r="I5" i="13" s="1"/>
  <c r="G5" i="13"/>
  <c r="H4" i="13"/>
  <c r="I4" i="13" s="1"/>
  <c r="G4" i="13"/>
  <c r="H19" i="34" l="1"/>
  <c r="I19" i="34" s="1"/>
  <c r="G19" i="34"/>
  <c r="H18" i="34"/>
  <c r="I18" i="34" s="1"/>
  <c r="G18" i="34"/>
  <c r="H17" i="34"/>
  <c r="I17" i="34" s="1"/>
  <c r="G17" i="34"/>
  <c r="H16" i="34"/>
  <c r="I16" i="34" s="1"/>
  <c r="G16" i="34"/>
  <c r="I15" i="34"/>
  <c r="G15" i="34"/>
  <c r="H13" i="34"/>
  <c r="I13" i="34" s="1"/>
  <c r="G13" i="34"/>
  <c r="H12" i="34"/>
  <c r="I12" i="34" s="1"/>
  <c r="G12" i="34"/>
  <c r="H11" i="34"/>
  <c r="I11" i="34" s="1"/>
  <c r="G11" i="34"/>
  <c r="H10" i="34"/>
  <c r="I10" i="34" s="1"/>
  <c r="G10" i="34"/>
  <c r="I9" i="34"/>
  <c r="G9" i="34"/>
  <c r="H7" i="34"/>
  <c r="I7" i="34" s="1"/>
  <c r="G7" i="34"/>
  <c r="H6" i="34"/>
  <c r="I6" i="34" s="1"/>
  <c r="G6" i="34"/>
  <c r="H5" i="34"/>
  <c r="I5" i="34" s="1"/>
  <c r="G5" i="34"/>
  <c r="H4" i="34"/>
  <c r="I4" i="34" s="1"/>
  <c r="H3" i="34"/>
  <c r="I3" i="34" s="1"/>
  <c r="G3" i="34"/>
  <c r="I18" i="33"/>
  <c r="J18" i="33" s="1"/>
  <c r="H18" i="33"/>
  <c r="I17" i="33"/>
  <c r="J17" i="33" s="1"/>
  <c r="H17" i="33"/>
  <c r="I16" i="33"/>
  <c r="J16" i="33" s="1"/>
  <c r="H16" i="33"/>
  <c r="I15" i="33"/>
  <c r="J15" i="33" s="1"/>
  <c r="H15" i="33"/>
  <c r="I14" i="33"/>
  <c r="J14" i="33" s="1"/>
  <c r="H14" i="33"/>
  <c r="I13" i="33"/>
  <c r="J13" i="33" s="1"/>
  <c r="H13" i="33"/>
  <c r="I12" i="33"/>
  <c r="J12" i="33" s="1"/>
  <c r="H12" i="33"/>
  <c r="I11" i="33"/>
  <c r="J11" i="33" s="1"/>
  <c r="H11" i="33"/>
  <c r="I7" i="33"/>
  <c r="J7" i="33" s="1"/>
  <c r="H7" i="33"/>
  <c r="I6" i="33"/>
  <c r="J6" i="33" s="1"/>
  <c r="H6" i="33"/>
  <c r="I5" i="33"/>
  <c r="J5" i="33" s="1"/>
  <c r="H5" i="33"/>
  <c r="I4" i="33"/>
  <c r="J4" i="33" s="1"/>
  <c r="H4" i="33"/>
  <c r="I3" i="33"/>
  <c r="J3" i="33" s="1"/>
  <c r="H3" i="33"/>
  <c r="I26" i="32"/>
  <c r="J26" i="32" s="1"/>
  <c r="H26" i="32"/>
  <c r="I25" i="32"/>
  <c r="J25" i="32" s="1"/>
  <c r="H25" i="32"/>
  <c r="I24" i="32"/>
  <c r="J24" i="32" s="1"/>
  <c r="H24" i="32"/>
  <c r="I23" i="32"/>
  <c r="J23" i="32" s="1"/>
  <c r="H23" i="32"/>
  <c r="I22" i="32"/>
  <c r="J22" i="32" s="1"/>
  <c r="H22" i="32"/>
  <c r="J21" i="32"/>
  <c r="I21" i="32"/>
  <c r="H21" i="32"/>
  <c r="I20" i="32"/>
  <c r="J20" i="32" s="1"/>
  <c r="H20" i="32"/>
  <c r="I19" i="32"/>
  <c r="J19" i="32" s="1"/>
  <c r="H19" i="32"/>
  <c r="I18" i="32"/>
  <c r="J18" i="32" s="1"/>
  <c r="H18" i="32"/>
  <c r="I17" i="32"/>
  <c r="J17" i="32" s="1"/>
  <c r="H17" i="32"/>
  <c r="I16" i="32"/>
  <c r="J16" i="32" s="1"/>
  <c r="H16" i="32"/>
  <c r="I15" i="32"/>
  <c r="J15" i="32" s="1"/>
  <c r="H15" i="32"/>
  <c r="I14" i="32"/>
  <c r="J14" i="32" s="1"/>
  <c r="H14" i="32"/>
  <c r="I13" i="32"/>
  <c r="J13" i="32" s="1"/>
  <c r="H13" i="32"/>
  <c r="J12" i="32"/>
  <c r="I12" i="32"/>
  <c r="H12" i="32"/>
  <c r="I11" i="32"/>
  <c r="J11" i="32" s="1"/>
  <c r="H11" i="32"/>
  <c r="I10" i="32"/>
  <c r="J10" i="32" s="1"/>
  <c r="H10" i="32"/>
  <c r="I9" i="32"/>
  <c r="J9" i="32" s="1"/>
  <c r="H9" i="32"/>
  <c r="I8" i="32"/>
  <c r="J8" i="32" s="1"/>
  <c r="H8" i="32"/>
  <c r="I7" i="32"/>
  <c r="J7" i="32" s="1"/>
  <c r="H7" i="32"/>
  <c r="I6" i="32"/>
  <c r="J6" i="32" s="1"/>
  <c r="H6" i="32"/>
  <c r="J5" i="32"/>
  <c r="I5" i="32"/>
  <c r="H5" i="32"/>
  <c r="I4" i="32"/>
  <c r="J4" i="32" s="1"/>
  <c r="H4" i="32"/>
  <c r="I3" i="32"/>
  <c r="J3" i="32" s="1"/>
  <c r="I18" i="31"/>
  <c r="J18" i="31" s="1"/>
  <c r="H18" i="31"/>
  <c r="I17" i="31"/>
  <c r="J17" i="31" s="1"/>
  <c r="H17" i="31"/>
  <c r="I16" i="31"/>
  <c r="J16" i="31" s="1"/>
  <c r="H16" i="31"/>
  <c r="J15" i="31"/>
  <c r="I15" i="31"/>
  <c r="H15" i="31"/>
  <c r="I14" i="31"/>
  <c r="J14" i="31" s="1"/>
  <c r="H14" i="31"/>
  <c r="I13" i="31"/>
  <c r="J13" i="31" s="1"/>
  <c r="H13" i="31"/>
  <c r="I12" i="31"/>
  <c r="J12" i="31" s="1"/>
  <c r="H12" i="31"/>
  <c r="I11" i="31"/>
  <c r="J11" i="31" s="1"/>
  <c r="H11" i="31"/>
  <c r="I10" i="31"/>
  <c r="J10" i="31" s="1"/>
  <c r="H10" i="31"/>
  <c r="J9" i="31"/>
  <c r="I9" i="31"/>
  <c r="H9" i="31"/>
  <c r="I8" i="31"/>
  <c r="J8" i="31" s="1"/>
  <c r="I7" i="31"/>
  <c r="J7" i="31" s="1"/>
  <c r="H7" i="31"/>
  <c r="J6" i="31"/>
  <c r="J5" i="31"/>
  <c r="J4" i="31"/>
  <c r="I3" i="31"/>
  <c r="J3" i="31" s="1"/>
  <c r="H3" i="31"/>
  <c r="H16" i="30"/>
  <c r="I16" i="30" s="1"/>
  <c r="G16" i="30"/>
  <c r="H15" i="30"/>
  <c r="I15" i="30" s="1"/>
  <c r="G15" i="30"/>
  <c r="H14" i="30"/>
  <c r="I14" i="30" s="1"/>
  <c r="G14" i="30"/>
  <c r="H13" i="30"/>
  <c r="I13" i="30" s="1"/>
  <c r="G13" i="30"/>
  <c r="H12" i="30"/>
  <c r="I12" i="30" s="1"/>
  <c r="G12" i="30"/>
  <c r="H11" i="30"/>
  <c r="I11" i="30" s="1"/>
  <c r="G11" i="30"/>
  <c r="H8" i="30"/>
  <c r="I8" i="30" s="1"/>
  <c r="G8" i="30"/>
  <c r="H7" i="30"/>
  <c r="I7" i="30" s="1"/>
  <c r="G7" i="30"/>
  <c r="H6" i="30"/>
  <c r="I6" i="30" s="1"/>
  <c r="G6" i="30"/>
  <c r="H5" i="30"/>
  <c r="I5" i="30" s="1"/>
  <c r="G5" i="30"/>
  <c r="H4" i="30"/>
  <c r="I4" i="30" s="1"/>
  <c r="G4" i="30"/>
  <c r="H3" i="30"/>
  <c r="I3" i="30" s="1"/>
  <c r="G3" i="30"/>
  <c r="H16" i="29"/>
  <c r="I16" i="29" s="1"/>
  <c r="G16" i="29"/>
  <c r="H15" i="29"/>
  <c r="I15" i="29" s="1"/>
  <c r="G15" i="29"/>
  <c r="H14" i="29"/>
  <c r="I14" i="29" s="1"/>
  <c r="G14" i="29"/>
  <c r="H13" i="29"/>
  <c r="I13" i="29" s="1"/>
  <c r="G13" i="29"/>
  <c r="H12" i="29"/>
  <c r="I12" i="29" s="1"/>
  <c r="G12" i="29"/>
  <c r="H11" i="29"/>
  <c r="I11" i="29" s="1"/>
  <c r="G11" i="29"/>
  <c r="H8" i="29"/>
  <c r="I8" i="29" s="1"/>
  <c r="G8" i="29"/>
  <c r="H7" i="29"/>
  <c r="I7" i="29" s="1"/>
  <c r="G7" i="29"/>
  <c r="H6" i="29"/>
  <c r="I6" i="29" s="1"/>
  <c r="G6" i="29"/>
  <c r="H5" i="29"/>
  <c r="I5" i="29" s="1"/>
  <c r="G5" i="29"/>
  <c r="H4" i="29"/>
  <c r="I4" i="29" s="1"/>
  <c r="G4" i="29"/>
  <c r="H3" i="29"/>
  <c r="I3" i="29" s="1"/>
  <c r="G3" i="29"/>
  <c r="G33" i="28"/>
  <c r="H33" i="28" s="1"/>
  <c r="F33" i="28"/>
  <c r="G32" i="28"/>
  <c r="H32" i="28" s="1"/>
  <c r="F32" i="28"/>
  <c r="G31" i="28"/>
  <c r="H31" i="28" s="1"/>
  <c r="F31" i="28"/>
  <c r="H30" i="28"/>
  <c r="G30" i="28"/>
  <c r="F30" i="28"/>
  <c r="G29" i="28"/>
  <c r="H29" i="28" s="1"/>
  <c r="F29" i="28"/>
  <c r="G26" i="28"/>
  <c r="G25" i="28"/>
  <c r="G24" i="28"/>
  <c r="G23" i="28"/>
  <c r="G21" i="28"/>
  <c r="G20" i="28"/>
  <c r="G19" i="28"/>
  <c r="G18" i="28"/>
  <c r="G16" i="28"/>
  <c r="G15" i="28"/>
  <c r="G14" i="28"/>
  <c r="G13" i="28"/>
  <c r="G11" i="28"/>
  <c r="G10" i="28"/>
  <c r="G9" i="28"/>
  <c r="G8" i="28"/>
  <c r="G6" i="28"/>
  <c r="G5" i="28"/>
  <c r="G4" i="28"/>
  <c r="G3" i="28"/>
  <c r="H7" i="18" l="1"/>
  <c r="G6" i="18"/>
  <c r="H6" i="18" s="1"/>
  <c r="F6" i="18"/>
  <c r="G5" i="18"/>
  <c r="H5" i="18" s="1"/>
  <c r="F5" i="18"/>
  <c r="G4" i="18"/>
  <c r="H4" i="18" s="1"/>
  <c r="F4" i="18"/>
  <c r="G3" i="18"/>
  <c r="H3" i="18" s="1"/>
  <c r="F3" i="18"/>
  <c r="O12" i="17"/>
  <c r="P12" i="17" s="1"/>
  <c r="N12" i="17"/>
  <c r="G12" i="17"/>
  <c r="H12" i="17" s="1"/>
  <c r="F12" i="17"/>
  <c r="O11" i="17"/>
  <c r="P11" i="17" s="1"/>
  <c r="N11" i="17"/>
  <c r="G11" i="17"/>
  <c r="H11" i="17" s="1"/>
  <c r="F11" i="17"/>
  <c r="P10" i="17"/>
  <c r="N10" i="17"/>
  <c r="H10" i="17"/>
  <c r="F10" i="17"/>
  <c r="O6" i="17"/>
  <c r="P6" i="17" s="1"/>
  <c r="N6" i="17"/>
  <c r="G6" i="17"/>
  <c r="H6" i="17" s="1"/>
  <c r="F6" i="17"/>
  <c r="O5" i="17"/>
  <c r="P5" i="17" s="1"/>
  <c r="N5" i="17"/>
  <c r="G5" i="17"/>
  <c r="H5" i="17" s="1"/>
  <c r="F5" i="17"/>
  <c r="P4" i="17"/>
  <c r="N4" i="17"/>
  <c r="H4" i="17"/>
  <c r="F4" i="17"/>
  <c r="O14" i="16"/>
  <c r="P14" i="16" s="1"/>
  <c r="N14" i="16"/>
  <c r="G14" i="16"/>
  <c r="H14" i="16" s="1"/>
  <c r="F14" i="16"/>
  <c r="O13" i="16"/>
  <c r="P13" i="16" s="1"/>
  <c r="N13" i="16"/>
  <c r="G13" i="16"/>
  <c r="H13" i="16" s="1"/>
  <c r="F13" i="16"/>
  <c r="O12" i="16"/>
  <c r="P12" i="16" s="1"/>
  <c r="N12" i="16"/>
  <c r="G12" i="16"/>
  <c r="H12" i="16" s="1"/>
  <c r="F12" i="16"/>
  <c r="O11" i="16"/>
  <c r="P11" i="16" s="1"/>
  <c r="N11" i="16"/>
  <c r="G11" i="16"/>
  <c r="H11" i="16" s="1"/>
  <c r="F11" i="16"/>
  <c r="O7" i="16"/>
  <c r="P7" i="16" s="1"/>
  <c r="N7" i="16"/>
  <c r="G7" i="16"/>
  <c r="H7" i="16" s="1"/>
  <c r="F7" i="16"/>
  <c r="O6" i="16"/>
  <c r="P6" i="16" s="1"/>
  <c r="N6" i="16"/>
  <c r="G6" i="16"/>
  <c r="H6" i="16" s="1"/>
  <c r="F6" i="16"/>
  <c r="O5" i="16"/>
  <c r="P5" i="16" s="1"/>
  <c r="N5" i="16"/>
  <c r="G5" i="16"/>
  <c r="H5" i="16" s="1"/>
  <c r="F5" i="16"/>
  <c r="O4" i="16"/>
  <c r="P4" i="16" s="1"/>
  <c r="N4" i="16"/>
  <c r="G4" i="16"/>
  <c r="H4" i="16" s="1"/>
  <c r="F4" i="16"/>
  <c r="O16" i="14"/>
  <c r="P16" i="14" s="1"/>
  <c r="N16" i="14"/>
  <c r="H16" i="14"/>
  <c r="I16" i="14" s="1"/>
  <c r="G16" i="14"/>
  <c r="O15" i="14"/>
  <c r="P15" i="14" s="1"/>
  <c r="N15" i="14"/>
  <c r="H15" i="14"/>
  <c r="I15" i="14" s="1"/>
  <c r="G15" i="14"/>
  <c r="O14" i="14"/>
  <c r="P14" i="14" s="1"/>
  <c r="N14" i="14"/>
  <c r="H14" i="14"/>
  <c r="I14" i="14" s="1"/>
  <c r="G14" i="14"/>
  <c r="O13" i="14"/>
  <c r="P13" i="14" s="1"/>
  <c r="N13" i="14"/>
  <c r="I13" i="14"/>
  <c r="G13" i="14"/>
  <c r="P11" i="14"/>
  <c r="O11" i="14"/>
  <c r="N11" i="14"/>
  <c r="H11" i="14"/>
  <c r="I11" i="14" s="1"/>
  <c r="G11" i="14"/>
  <c r="O10" i="14"/>
  <c r="P10" i="14" s="1"/>
  <c r="N10" i="14"/>
  <c r="H10" i="14"/>
  <c r="I10" i="14" s="1"/>
  <c r="G10" i="14"/>
  <c r="O9" i="14"/>
  <c r="P9" i="14" s="1"/>
  <c r="N9" i="14"/>
  <c r="H9" i="14"/>
  <c r="I9" i="14" s="1"/>
  <c r="G9" i="14"/>
  <c r="O8" i="14"/>
  <c r="P8" i="14" s="1"/>
  <c r="N8" i="14"/>
  <c r="I8" i="14"/>
  <c r="G8" i="14"/>
  <c r="O6" i="14"/>
  <c r="P6" i="14" s="1"/>
  <c r="N6" i="14"/>
  <c r="H6" i="14"/>
  <c r="I6" i="14" s="1"/>
  <c r="G6" i="14"/>
  <c r="O5" i="14"/>
  <c r="P5" i="14" s="1"/>
  <c r="N5" i="14"/>
  <c r="H5" i="14"/>
  <c r="I5" i="14" s="1"/>
  <c r="G5" i="14"/>
  <c r="O4" i="14"/>
  <c r="P4" i="14" s="1"/>
  <c r="N4" i="14"/>
  <c r="H4" i="14"/>
  <c r="I4" i="14" s="1"/>
  <c r="G4" i="14"/>
  <c r="O3" i="14"/>
  <c r="P3" i="14" s="1"/>
  <c r="N3" i="14"/>
  <c r="I3" i="14"/>
  <c r="G3" i="14"/>
  <c r="H6" i="12"/>
  <c r="I6" i="12" s="1"/>
  <c r="G6" i="12"/>
  <c r="H5" i="12"/>
  <c r="I5" i="12" s="1"/>
  <c r="G5" i="12"/>
  <c r="H4" i="12"/>
  <c r="I4" i="12" s="1"/>
  <c r="G4" i="12"/>
  <c r="H3" i="12"/>
  <c r="I3" i="12" s="1"/>
  <c r="G3" i="12"/>
  <c r="D7" i="10"/>
  <c r="D8" i="10" s="1"/>
  <c r="C7" i="10"/>
  <c r="C8" i="10" s="1"/>
  <c r="D6" i="10"/>
  <c r="C6" i="10"/>
  <c r="G6" i="9"/>
  <c r="H6" i="9" s="1"/>
  <c r="F6" i="9"/>
  <c r="G5" i="9"/>
  <c r="H5" i="9" s="1"/>
  <c r="F5" i="9"/>
  <c r="G4" i="9"/>
  <c r="H4" i="9" s="1"/>
  <c r="F4" i="9"/>
  <c r="G3" i="9"/>
  <c r="H3" i="9" s="1"/>
  <c r="F3" i="9"/>
  <c r="G5" i="7"/>
  <c r="H5" i="7" s="1"/>
  <c r="F5" i="7"/>
  <c r="G4" i="7"/>
  <c r="H4" i="7" s="1"/>
  <c r="F4" i="7"/>
  <c r="G3" i="7"/>
  <c r="H3" i="7" s="1"/>
  <c r="F3" i="7"/>
  <c r="G6" i="8"/>
  <c r="H6" i="8" s="1"/>
  <c r="F6" i="8"/>
  <c r="G5" i="8"/>
  <c r="H5" i="8" s="1"/>
  <c r="F5" i="8"/>
  <c r="G4" i="8"/>
  <c r="H4" i="8" s="1"/>
  <c r="F4" i="8"/>
  <c r="G3" i="8"/>
  <c r="H3" i="8" s="1"/>
  <c r="F3" i="8"/>
  <c r="G6" i="6" l="1"/>
  <c r="H6" i="6" s="1"/>
  <c r="F6" i="6"/>
  <c r="G5" i="6"/>
  <c r="H5" i="6" s="1"/>
  <c r="F5" i="6"/>
  <c r="G4" i="6"/>
  <c r="H4" i="6" s="1"/>
  <c r="F4" i="6"/>
  <c r="G3" i="6"/>
  <c r="H3" i="6" s="1"/>
  <c r="F3" i="6"/>
  <c r="N8" i="3" l="1"/>
  <c r="N9" i="3" s="1"/>
  <c r="M8" i="3"/>
  <c r="M9" i="3" s="1"/>
  <c r="L8" i="3"/>
  <c r="L9" i="3" s="1"/>
  <c r="K8" i="3"/>
  <c r="K9" i="3" s="1"/>
  <c r="J8" i="3"/>
  <c r="J9" i="3" s="1"/>
  <c r="I8" i="3"/>
  <c r="I9" i="3" s="1"/>
  <c r="H8" i="3"/>
  <c r="H9" i="3" s="1"/>
  <c r="G8" i="3"/>
  <c r="G9" i="3" s="1"/>
  <c r="F8" i="3"/>
  <c r="F9" i="3" s="1"/>
  <c r="E8" i="3"/>
  <c r="E9" i="3" s="1"/>
  <c r="D8" i="3"/>
  <c r="D9" i="3" s="1"/>
  <c r="C8" i="3"/>
  <c r="C9" i="3" s="1"/>
  <c r="N7" i="3"/>
  <c r="M7" i="3"/>
  <c r="L7" i="3"/>
  <c r="K7" i="3"/>
  <c r="J7" i="3"/>
  <c r="I7" i="3"/>
  <c r="H7" i="3"/>
  <c r="G7" i="3"/>
  <c r="F7" i="3"/>
  <c r="E7" i="3"/>
  <c r="D7" i="3"/>
  <c r="C7" i="3"/>
  <c r="G12" i="2"/>
  <c r="H12" i="2" s="1"/>
  <c r="F12" i="2"/>
  <c r="G11" i="2"/>
  <c r="H11" i="2" s="1"/>
  <c r="F11" i="2"/>
  <c r="G10" i="2"/>
  <c r="H10" i="2" s="1"/>
  <c r="F10" i="2"/>
  <c r="H9" i="2"/>
  <c r="G9" i="2"/>
  <c r="F9" i="2"/>
  <c r="G6" i="2"/>
  <c r="H6" i="2" s="1"/>
  <c r="F6" i="2"/>
  <c r="G5" i="2"/>
  <c r="H5" i="2" s="1"/>
  <c r="F5" i="2"/>
  <c r="G4" i="2"/>
  <c r="H4" i="2" s="1"/>
  <c r="F4" i="2"/>
  <c r="H3" i="2"/>
  <c r="G3" i="2"/>
  <c r="F3" i="2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7" i="1"/>
  <c r="H7" i="1" s="1"/>
  <c r="F7" i="1"/>
  <c r="G6" i="1"/>
  <c r="H6" i="1" s="1"/>
  <c r="F6" i="1"/>
  <c r="G5" i="1"/>
  <c r="H5" i="1" s="1"/>
  <c r="F5" i="1"/>
  <c r="G4" i="1"/>
  <c r="H4" i="1" s="1"/>
  <c r="F4" i="1"/>
  <c r="G3" i="1"/>
  <c r="H3" i="1" s="1"/>
  <c r="F3" i="1"/>
</calcChain>
</file>

<file path=xl/sharedStrings.xml><?xml version="1.0" encoding="utf-8"?>
<sst xmlns="http://schemas.openxmlformats.org/spreadsheetml/2006/main" count="736" uniqueCount="170">
  <si>
    <t>CLA(h)</t>
    <phoneticPr fontId="2" type="noConversion"/>
  </si>
  <si>
    <t>Test.1</t>
    <phoneticPr fontId="2" type="noConversion"/>
  </si>
  <si>
    <t>Test.2</t>
  </si>
  <si>
    <t>Test.3</t>
  </si>
  <si>
    <t>SEM</t>
    <phoneticPr fontId="2" type="noConversion"/>
  </si>
  <si>
    <t>0h</t>
    <phoneticPr fontId="2" type="noConversion"/>
  </si>
  <si>
    <t>2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CLA(nM)</t>
    <phoneticPr fontId="2" type="noConversion"/>
  </si>
  <si>
    <t>0nM</t>
    <phoneticPr fontId="2" type="noConversion"/>
  </si>
  <si>
    <t>1nM</t>
    <phoneticPr fontId="2" type="noConversion"/>
  </si>
  <si>
    <t>5nM</t>
    <phoneticPr fontId="2" type="noConversion"/>
  </si>
  <si>
    <t>7.5nM</t>
    <phoneticPr fontId="2" type="noConversion"/>
  </si>
  <si>
    <t>10nM</t>
    <phoneticPr fontId="2" type="noConversion"/>
  </si>
  <si>
    <t>HCT116p53-/-</t>
    <phoneticPr fontId="2" type="noConversion"/>
  </si>
  <si>
    <t>T24</t>
    <phoneticPr fontId="2" type="noConversion"/>
  </si>
  <si>
    <t>H1299</t>
    <phoneticPr fontId="2" type="noConversion"/>
  </si>
  <si>
    <t>siHa</t>
    <phoneticPr fontId="2" type="noConversion"/>
  </si>
  <si>
    <t>HT-29</t>
    <phoneticPr fontId="2" type="noConversion"/>
  </si>
  <si>
    <t>SW620</t>
    <phoneticPr fontId="2" type="noConversion"/>
  </si>
  <si>
    <t>DMSO</t>
    <phoneticPr fontId="2" type="noConversion"/>
  </si>
  <si>
    <t>Dox</t>
    <phoneticPr fontId="2" type="noConversion"/>
  </si>
  <si>
    <t>vector</t>
    <phoneticPr fontId="2" type="noConversion"/>
  </si>
  <si>
    <t>sictl</t>
    <phoneticPr fontId="2" type="noConversion"/>
  </si>
  <si>
    <t>HITT</t>
    <phoneticPr fontId="2" type="noConversion"/>
  </si>
  <si>
    <t>siHITT#1</t>
    <phoneticPr fontId="2" type="noConversion"/>
  </si>
  <si>
    <t>siHITT#2</t>
  </si>
  <si>
    <t>untreated</t>
    <phoneticPr fontId="2" type="noConversion"/>
  </si>
  <si>
    <t>washout 12h</t>
    <phoneticPr fontId="2" type="noConversion"/>
  </si>
  <si>
    <t>washout 24h</t>
    <phoneticPr fontId="2" type="noConversion"/>
  </si>
  <si>
    <t>siXRCC4</t>
    <phoneticPr fontId="2" type="noConversion"/>
  </si>
  <si>
    <t>siRAD51</t>
    <phoneticPr fontId="2" type="noConversion"/>
  </si>
  <si>
    <t>HITT#4</t>
    <phoneticPr fontId="2" type="noConversion"/>
  </si>
  <si>
    <t>HITT#1</t>
    <phoneticPr fontId="2" type="noConversion"/>
  </si>
  <si>
    <t>HITT#5</t>
    <phoneticPr fontId="2" type="noConversion"/>
  </si>
  <si>
    <t>SEM</t>
    <phoneticPr fontId="1" type="noConversion"/>
  </si>
  <si>
    <t>0min</t>
    <phoneticPr fontId="2" type="noConversion"/>
  </si>
  <si>
    <t>5min</t>
    <phoneticPr fontId="2" type="noConversion"/>
  </si>
  <si>
    <t>30min</t>
    <phoneticPr fontId="2" type="noConversion"/>
  </si>
  <si>
    <t>60min</t>
    <phoneticPr fontId="2" type="noConversion"/>
  </si>
  <si>
    <t>HITT/CRISPR-cas9-1</t>
    <phoneticPr fontId="2" type="noConversion"/>
  </si>
  <si>
    <t>HITT/CRISPR-cas9-2</t>
  </si>
  <si>
    <t>G1</t>
  </si>
  <si>
    <t>S</t>
  </si>
  <si>
    <t>M</t>
  </si>
  <si>
    <t>plnc</t>
    <phoneticPr fontId="2" type="noConversion"/>
  </si>
  <si>
    <t>G1</t>
    <phoneticPr fontId="2" type="noConversion"/>
  </si>
  <si>
    <t>S</t>
    <phoneticPr fontId="2" type="noConversion"/>
  </si>
  <si>
    <t>G2</t>
    <phoneticPr fontId="2" type="noConversion"/>
  </si>
  <si>
    <t>siNBS1</t>
    <phoneticPr fontId="2" type="noConversion"/>
  </si>
  <si>
    <t>Test.1</t>
  </si>
  <si>
    <t>0h</t>
  </si>
  <si>
    <t>0.5h</t>
  </si>
  <si>
    <t>ACTD</t>
  </si>
  <si>
    <t>1h</t>
  </si>
  <si>
    <t>2h</t>
  </si>
  <si>
    <t>ACTD+DOX</t>
  </si>
  <si>
    <t>DOX</t>
  </si>
  <si>
    <t>EGR-1</t>
    <phoneticPr fontId="2" type="noConversion"/>
  </si>
  <si>
    <t>TAF1</t>
    <phoneticPr fontId="2" type="noConversion"/>
  </si>
  <si>
    <t>E2F1</t>
    <phoneticPr fontId="2" type="noConversion"/>
  </si>
  <si>
    <t>GTF3C2</t>
    <phoneticPr fontId="2" type="noConversion"/>
  </si>
  <si>
    <t>CHD2</t>
    <phoneticPr fontId="2" type="noConversion"/>
  </si>
  <si>
    <t>USF1</t>
    <phoneticPr fontId="2" type="noConversion"/>
  </si>
  <si>
    <t>MAX</t>
    <phoneticPr fontId="2" type="noConversion"/>
  </si>
  <si>
    <t>BHLHE40</t>
    <phoneticPr fontId="2" type="noConversion"/>
  </si>
  <si>
    <t>EZH2</t>
    <phoneticPr fontId="2" type="noConversion"/>
  </si>
  <si>
    <t>TCF12</t>
    <phoneticPr fontId="2" type="noConversion"/>
  </si>
  <si>
    <t>RUNX3</t>
    <phoneticPr fontId="2" type="noConversion"/>
  </si>
  <si>
    <t>TCF3</t>
    <phoneticPr fontId="2" type="noConversion"/>
  </si>
  <si>
    <t>CREB1</t>
    <phoneticPr fontId="2" type="noConversion"/>
  </si>
  <si>
    <t>IRF1</t>
    <phoneticPr fontId="2" type="noConversion"/>
  </si>
  <si>
    <t>MAZ</t>
    <phoneticPr fontId="2" type="noConversion"/>
  </si>
  <si>
    <t>SIN3A</t>
    <phoneticPr fontId="2" type="noConversion"/>
  </si>
  <si>
    <t>NR3C1</t>
    <phoneticPr fontId="2" type="noConversion"/>
  </si>
  <si>
    <t>RBBP5</t>
    <phoneticPr fontId="2" type="noConversion"/>
  </si>
  <si>
    <t>E2F6</t>
    <phoneticPr fontId="2" type="noConversion"/>
  </si>
  <si>
    <t>MYC</t>
    <phoneticPr fontId="2" type="noConversion"/>
  </si>
  <si>
    <t>EZB1</t>
    <phoneticPr fontId="2" type="noConversion"/>
  </si>
  <si>
    <t>RXRA</t>
    <phoneticPr fontId="2" type="noConversion"/>
  </si>
  <si>
    <t>MXI1</t>
    <phoneticPr fontId="2" type="noConversion"/>
  </si>
  <si>
    <t>ELF1</t>
    <phoneticPr fontId="2" type="noConversion"/>
  </si>
  <si>
    <t>YY1</t>
    <phoneticPr fontId="2" type="noConversion"/>
  </si>
  <si>
    <t>CCNT2</t>
    <phoneticPr fontId="2" type="noConversion"/>
  </si>
  <si>
    <t>FOXP2</t>
    <phoneticPr fontId="2" type="noConversion"/>
  </si>
  <si>
    <t>NF-YB</t>
    <phoneticPr fontId="2" type="noConversion"/>
  </si>
  <si>
    <t>TBP</t>
    <phoneticPr fontId="2" type="noConversion"/>
  </si>
  <si>
    <t>NRF1</t>
    <phoneticPr fontId="2" type="noConversion"/>
  </si>
  <si>
    <t>SUZ12</t>
    <phoneticPr fontId="2" type="noConversion"/>
  </si>
  <si>
    <t>HCT116</t>
    <phoneticPr fontId="2" type="noConversion"/>
  </si>
  <si>
    <t>Hela</t>
    <phoneticPr fontId="2" type="noConversion"/>
  </si>
  <si>
    <t>0.5μg</t>
  </si>
  <si>
    <t>1μg</t>
  </si>
  <si>
    <t>sictl+HITT</t>
    <phoneticPr fontId="2" type="noConversion"/>
  </si>
  <si>
    <t>siEGR1#1+HITT</t>
    <phoneticPr fontId="2" type="noConversion"/>
  </si>
  <si>
    <t>siEGR1#2+HITT</t>
    <phoneticPr fontId="2" type="noConversion"/>
  </si>
  <si>
    <t>hct116</t>
    <phoneticPr fontId="2" type="noConversion"/>
  </si>
  <si>
    <t>hela</t>
    <phoneticPr fontId="2" type="noConversion"/>
  </si>
  <si>
    <t>siEGR1-1</t>
    <phoneticPr fontId="2" type="noConversion"/>
  </si>
  <si>
    <t>siEGR1-2</t>
    <phoneticPr fontId="2" type="noConversion"/>
  </si>
  <si>
    <t>N</t>
    <phoneticPr fontId="2" type="noConversion"/>
  </si>
  <si>
    <t>T</t>
    <phoneticPr fontId="2" type="noConversion"/>
  </si>
  <si>
    <t>p-ATM</t>
  </si>
  <si>
    <t>N</t>
  </si>
  <si>
    <t>T</t>
  </si>
  <si>
    <t>ATM</t>
  </si>
  <si>
    <t>NBS1</t>
  </si>
  <si>
    <t>p-ATR</t>
  </si>
  <si>
    <t>ATR</t>
  </si>
  <si>
    <t>high</t>
    <phoneticPr fontId="2" type="noConversion"/>
  </si>
  <si>
    <t>low</t>
    <phoneticPr fontId="2" type="noConversion"/>
  </si>
  <si>
    <t>NBS1</t>
    <phoneticPr fontId="2" type="noConversion"/>
  </si>
  <si>
    <t>0μg</t>
  </si>
  <si>
    <t>vector</t>
  </si>
  <si>
    <t>2μg</t>
  </si>
  <si>
    <t>FL</t>
  </si>
  <si>
    <t>F1</t>
  </si>
  <si>
    <t>F2</t>
  </si>
  <si>
    <t>F3</t>
  </si>
  <si>
    <t>0.25μg</t>
    <phoneticPr fontId="2" type="noConversion"/>
  </si>
  <si>
    <t>4μg</t>
    <phoneticPr fontId="2" type="noConversion"/>
  </si>
  <si>
    <t>Test1</t>
    <phoneticPr fontId="2" type="noConversion"/>
  </si>
  <si>
    <t>Test2</t>
  </si>
  <si>
    <t>Test3</t>
  </si>
  <si>
    <t>5μM</t>
  </si>
  <si>
    <t>10μM</t>
  </si>
  <si>
    <t>20μM</t>
  </si>
  <si>
    <t>ATMi-2</t>
    <phoneticPr fontId="2" type="noConversion"/>
  </si>
  <si>
    <t>siHITT#1</t>
  </si>
  <si>
    <t>vector</t>
    <phoneticPr fontId="1" type="noConversion"/>
  </si>
  <si>
    <t>HITT</t>
    <phoneticPr fontId="1" type="noConversion"/>
  </si>
  <si>
    <t>Dox</t>
    <phoneticPr fontId="1" type="noConversion"/>
  </si>
  <si>
    <t>DMSO</t>
    <phoneticPr fontId="1" type="noConversion"/>
  </si>
  <si>
    <t>p-ATM</t>
    <phoneticPr fontId="1" type="noConversion"/>
  </si>
  <si>
    <t>RAD50</t>
    <phoneticPr fontId="1" type="noConversion"/>
  </si>
  <si>
    <t>DMSO</t>
    <phoneticPr fontId="5" type="noConversion"/>
  </si>
  <si>
    <t>ATMi-1</t>
    <phoneticPr fontId="5" type="noConversion"/>
  </si>
  <si>
    <t>ATMi-2</t>
    <phoneticPr fontId="5" type="noConversion"/>
  </si>
  <si>
    <t>CPT 1h,no recorvery</t>
    <phoneticPr fontId="2" type="noConversion"/>
  </si>
  <si>
    <t>CPT, recorvery 1h</t>
    <phoneticPr fontId="2" type="noConversion"/>
  </si>
  <si>
    <t>Average</t>
  </si>
  <si>
    <t>SD</t>
  </si>
  <si>
    <t>SEM</t>
    <phoneticPr fontId="1" type="noConversion"/>
  </si>
  <si>
    <t>SEM</t>
    <phoneticPr fontId="1" type="noConversion"/>
  </si>
  <si>
    <t>SEM</t>
    <phoneticPr fontId="2" type="noConversion"/>
  </si>
  <si>
    <t>SEM</t>
    <phoneticPr fontId="2" type="noConversion"/>
  </si>
  <si>
    <t>SEM</t>
    <phoneticPr fontId="1" type="noConversion"/>
  </si>
  <si>
    <t>SEM</t>
    <phoneticPr fontId="2" type="noConversion"/>
  </si>
  <si>
    <t>SEM</t>
    <phoneticPr fontId="2" type="noConversion"/>
  </si>
  <si>
    <t>SEM</t>
    <phoneticPr fontId="2" type="noConversion"/>
  </si>
  <si>
    <t>SEM</t>
    <phoneticPr fontId="2" type="noConversion"/>
  </si>
  <si>
    <t>SIN3AK20</t>
    <phoneticPr fontId="2" type="noConversion"/>
  </si>
  <si>
    <t>middle</t>
    <phoneticPr fontId="2" type="noConversion"/>
  </si>
  <si>
    <t>DMSO</t>
    <phoneticPr fontId="2" type="noConversion"/>
  </si>
  <si>
    <t>Dox</t>
    <phoneticPr fontId="2" type="noConversion"/>
  </si>
  <si>
    <t>Dox+ATMi-2</t>
    <phoneticPr fontId="2" type="noConversion"/>
  </si>
  <si>
    <t>G1</t>
    <phoneticPr fontId="2" type="noConversion"/>
  </si>
  <si>
    <t>vector</t>
    <phoneticPr fontId="2" type="noConversion"/>
  </si>
  <si>
    <t>S</t>
    <phoneticPr fontId="2" type="noConversion"/>
  </si>
  <si>
    <t>Test.1</t>
    <phoneticPr fontId="2" type="noConversion"/>
  </si>
  <si>
    <t>HITT</t>
    <phoneticPr fontId="2" type="noConversion"/>
  </si>
  <si>
    <t>G2</t>
    <phoneticPr fontId="2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0.3μg</t>
    <phoneticPr fontId="2" type="noConversion"/>
  </si>
  <si>
    <t>0.5μ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>
      <alignment vertical="center"/>
    </xf>
  </cellStyleXfs>
  <cellXfs count="60">
    <xf numFmtId="0" fontId="0" fillId="0" borderId="0" xfId="0"/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/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3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1" applyBorder="1"/>
    <xf numFmtId="0" fontId="3" fillId="0" borderId="7" xfId="1" applyBorder="1"/>
    <xf numFmtId="0" fontId="0" fillId="0" borderId="2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3" fillId="0" borderId="4" xfId="1" applyBorder="1"/>
    <xf numFmtId="0" fontId="0" fillId="0" borderId="7" xfId="0" applyFill="1" applyBorder="1" applyAlignment="1">
      <alignment vertical="center"/>
    </xf>
    <xf numFmtId="0" fontId="0" fillId="0" borderId="0" xfId="0" applyBorder="1"/>
    <xf numFmtId="0" fontId="0" fillId="0" borderId="4" xfId="0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/>
    <xf numFmtId="0" fontId="3" fillId="0" borderId="6" xfId="0" applyFont="1" applyBorder="1" applyAlignment="1"/>
    <xf numFmtId="0" fontId="0" fillId="0" borderId="5" xfId="0" applyBorder="1"/>
    <xf numFmtId="0" fontId="0" fillId="0" borderId="8" xfId="0" applyBorder="1"/>
    <xf numFmtId="0" fontId="0" fillId="0" borderId="4" xfId="0" applyFill="1" applyBorder="1" applyAlignment="1">
      <alignment vertical="center"/>
    </xf>
    <xf numFmtId="0" fontId="0" fillId="0" borderId="6" xfId="0" applyBorder="1"/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7" fillId="0" borderId="4" xfId="0" applyFont="1" applyBorder="1" applyAlignment="1"/>
    <xf numFmtId="0" fontId="7" fillId="0" borderId="0" xfId="0" applyFont="1" applyBorder="1" applyAlignment="1"/>
    <xf numFmtId="0" fontId="7" fillId="0" borderId="5" xfId="0" applyFont="1" applyBorder="1" applyAlignment="1"/>
    <xf numFmtId="0" fontId="7" fillId="0" borderId="6" xfId="0" applyFont="1" applyBorder="1" applyAlignment="1"/>
    <xf numFmtId="0" fontId="7" fillId="0" borderId="7" xfId="0" applyFont="1" applyBorder="1" applyAlignment="1"/>
    <xf numFmtId="0" fontId="7" fillId="0" borderId="8" xfId="0" applyFont="1" applyBorder="1" applyAlignment="1"/>
    <xf numFmtId="0" fontId="6" fillId="0" borderId="0" xfId="0" applyFont="1" applyBorder="1"/>
    <xf numFmtId="176" fontId="0" fillId="0" borderId="0" xfId="0" applyNumberForma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5"/>
  <sheetViews>
    <sheetView zoomScale="130" zoomScaleNormal="130" workbookViewId="0">
      <selection activeCell="F14" sqref="F14"/>
    </sheetView>
  </sheetViews>
  <sheetFormatPr defaultRowHeight="14.25" x14ac:dyDescent="0.2"/>
  <cols>
    <col min="1" max="1" width="3.875" customWidth="1"/>
  </cols>
  <sheetData>
    <row r="2" spans="2:8" x14ac:dyDescent="0.2">
      <c r="B2" s="1" t="s">
        <v>0</v>
      </c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 t="s">
        <v>5</v>
      </c>
      <c r="C3" s="5">
        <v>1</v>
      </c>
      <c r="D3" s="5">
        <v>1</v>
      </c>
      <c r="E3" s="5">
        <v>1</v>
      </c>
      <c r="F3" s="5">
        <f>AVERAGE(C3:E3)</f>
        <v>1</v>
      </c>
      <c r="G3" s="6">
        <f t="shared" ref="G3:G6" si="0">STDEV(D3:E3)</f>
        <v>0</v>
      </c>
      <c r="H3" s="7">
        <f>G3/SQRT(3)</f>
        <v>0</v>
      </c>
    </row>
    <row r="4" spans="2:8" x14ac:dyDescent="0.2">
      <c r="B4" s="4" t="s">
        <v>6</v>
      </c>
      <c r="C4" s="5">
        <v>1.0508756165669966</v>
      </c>
      <c r="D4" s="5">
        <v>0.85784739095187379</v>
      </c>
      <c r="E4" s="5">
        <v>0.94946874929454095</v>
      </c>
      <c r="F4" s="5">
        <f>AVERAGE(C4:E4)</f>
        <v>0.95273058560447044</v>
      </c>
      <c r="G4" s="6">
        <f t="shared" si="0"/>
        <v>6.4786083785622603E-2</v>
      </c>
      <c r="H4" s="7">
        <f t="shared" ref="H4:H15" si="1">G4/SQRT(3)</f>
        <v>3.7404262913370859E-2</v>
      </c>
    </row>
    <row r="5" spans="2:8" x14ac:dyDescent="0.2">
      <c r="B5" s="4" t="s">
        <v>7</v>
      </c>
      <c r="C5" s="5">
        <v>1.9875621244211052</v>
      </c>
      <c r="D5" s="5">
        <v>1.450138570442951</v>
      </c>
      <c r="E5" s="5">
        <v>1.6389362638799332</v>
      </c>
      <c r="F5" s="5">
        <f>AVERAGE(C5:E5)</f>
        <v>1.6922123195813299</v>
      </c>
      <c r="G5" s="6">
        <f t="shared" si="0"/>
        <v>0.13350012930166902</v>
      </c>
      <c r="H5" s="7">
        <f t="shared" si="1"/>
        <v>7.707633558916846E-2</v>
      </c>
    </row>
    <row r="6" spans="2:8" x14ac:dyDescent="0.2">
      <c r="B6" s="4" t="s">
        <v>8</v>
      </c>
      <c r="C6" s="5">
        <v>5.3692383630452296</v>
      </c>
      <c r="D6" s="5">
        <v>5.7705844895468967</v>
      </c>
      <c r="E6" s="5">
        <v>6.6224806349941598</v>
      </c>
      <c r="F6" s="5">
        <f>AVERAGE(C6:E6)</f>
        <v>5.9207678291954293</v>
      </c>
      <c r="G6" s="6">
        <f t="shared" si="0"/>
        <v>0.60238154131244115</v>
      </c>
      <c r="H6" s="7">
        <f t="shared" si="1"/>
        <v>0.34778514503159957</v>
      </c>
    </row>
    <row r="7" spans="2:8" x14ac:dyDescent="0.2">
      <c r="B7" s="8" t="s">
        <v>9</v>
      </c>
      <c r="C7" s="9">
        <v>2.604423977092539</v>
      </c>
      <c r="D7" s="9">
        <v>2.7575673434541623</v>
      </c>
      <c r="E7" s="9">
        <v>3.3501134944470716</v>
      </c>
      <c r="F7" s="9">
        <f>AVERAGE(C7:E7)</f>
        <v>2.9040349383312578</v>
      </c>
      <c r="G7" s="10">
        <f>STDEV(D7:E7)</f>
        <v>0.41899340153307407</v>
      </c>
      <c r="H7" s="11">
        <f t="shared" si="1"/>
        <v>0.24190595316379729</v>
      </c>
    </row>
    <row r="8" spans="2:8" x14ac:dyDescent="0.2">
      <c r="B8" s="12"/>
      <c r="C8" s="12"/>
      <c r="D8" s="12"/>
      <c r="E8" s="12"/>
      <c r="F8" s="13"/>
      <c r="G8" s="6"/>
      <c r="H8" s="6"/>
    </row>
    <row r="9" spans="2:8" x14ac:dyDescent="0.2">
      <c r="B9" s="12"/>
      <c r="C9" s="12"/>
      <c r="D9" s="12"/>
      <c r="E9" s="12"/>
      <c r="F9" s="13"/>
      <c r="G9" s="6"/>
      <c r="H9" s="6"/>
    </row>
    <row r="10" spans="2:8" x14ac:dyDescent="0.2">
      <c r="B10" s="1" t="s">
        <v>10</v>
      </c>
      <c r="C10" s="2" t="s">
        <v>1</v>
      </c>
      <c r="D10" s="2" t="s">
        <v>2</v>
      </c>
      <c r="E10" s="2" t="s">
        <v>3</v>
      </c>
      <c r="F10" s="2" t="s">
        <v>142</v>
      </c>
      <c r="G10" s="2" t="s">
        <v>143</v>
      </c>
      <c r="H10" s="14" t="s">
        <v>4</v>
      </c>
    </row>
    <row r="11" spans="2:8" x14ac:dyDescent="0.2">
      <c r="B11" s="4" t="s">
        <v>11</v>
      </c>
      <c r="C11" s="6">
        <v>1</v>
      </c>
      <c r="D11" s="6">
        <v>1</v>
      </c>
      <c r="E11" s="6">
        <v>1</v>
      </c>
      <c r="F11" s="5">
        <f>AVERAGE(C11:E11)</f>
        <v>1</v>
      </c>
      <c r="G11" s="6">
        <f>STDEV(D11:E11)</f>
        <v>0</v>
      </c>
      <c r="H11" s="7">
        <f t="shared" si="1"/>
        <v>0</v>
      </c>
    </row>
    <row r="12" spans="2:8" x14ac:dyDescent="0.2">
      <c r="B12" s="4" t="s">
        <v>12</v>
      </c>
      <c r="C12" s="6">
        <v>1.5467152898254299</v>
      </c>
      <c r="D12" s="6">
        <v>1.6356195666765747</v>
      </c>
      <c r="E12" s="6">
        <v>1.597665143498</v>
      </c>
      <c r="F12" s="5">
        <f>AVERAGE(C12:E12)</f>
        <v>1.5933333333333348</v>
      </c>
      <c r="G12" s="6">
        <f>STDEV(D12:E12)</f>
        <v>2.6837830005594025E-2</v>
      </c>
      <c r="H12" s="7">
        <f t="shared" si="1"/>
        <v>1.5494828378195127E-2</v>
      </c>
    </row>
    <row r="13" spans="2:8" x14ac:dyDescent="0.2">
      <c r="B13" s="4" t="s">
        <v>13</v>
      </c>
      <c r="C13" s="6">
        <v>2.3415541474673871</v>
      </c>
      <c r="D13" s="6">
        <v>2.3949983373946901</v>
      </c>
      <c r="E13" s="6">
        <v>2.35264751513792</v>
      </c>
      <c r="F13" s="5">
        <f>AVERAGE(C13:E13)</f>
        <v>2.3630666666666658</v>
      </c>
      <c r="G13" s="6">
        <f>STDEV(D13:E13)</f>
        <v>2.9946553606588315E-2</v>
      </c>
      <c r="H13" s="7">
        <f t="shared" si="1"/>
        <v>1.7289650786065324E-2</v>
      </c>
    </row>
    <row r="14" spans="2:8" x14ac:dyDescent="0.2">
      <c r="B14" s="4" t="s">
        <v>14</v>
      </c>
      <c r="C14" s="6">
        <v>3.6748961838591243</v>
      </c>
      <c r="D14" s="6">
        <v>3.6652921479997986</v>
      </c>
      <c r="E14" s="6">
        <v>3.5100868569296657</v>
      </c>
      <c r="F14" s="5">
        <f>AVERAGE(C14:E14)</f>
        <v>3.6167583962628629</v>
      </c>
      <c r="G14" s="6">
        <f>STDEV(D14:E14)</f>
        <v>0.10974671379172291</v>
      </c>
      <c r="H14" s="7">
        <f t="shared" si="1"/>
        <v>6.3362294750328035E-2</v>
      </c>
    </row>
    <row r="15" spans="2:8" x14ac:dyDescent="0.2">
      <c r="B15" s="8" t="s">
        <v>15</v>
      </c>
      <c r="C15" s="10">
        <v>3.3216440964046798</v>
      </c>
      <c r="D15" s="10">
        <v>3.4114532890249838</v>
      </c>
      <c r="E15" s="10">
        <v>3.3801815961286388</v>
      </c>
      <c r="F15" s="9">
        <f>AVERAGE(C15:E15)</f>
        <v>3.3710929938527676</v>
      </c>
      <c r="G15" s="10">
        <f>STDEV(D15:E15)</f>
        <v>2.2112426106188746E-2</v>
      </c>
      <c r="H15" s="11">
        <f t="shared" si="1"/>
        <v>1.2766615164843781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H6"/>
  <sheetViews>
    <sheetView zoomScale="130" zoomScaleNormal="130" workbookViewId="0">
      <selection activeCell="H12" sqref="H12"/>
    </sheetView>
  </sheetViews>
  <sheetFormatPr defaultRowHeight="14.25" x14ac:dyDescent="0.2"/>
  <cols>
    <col min="1" max="1" width="2.75" customWidth="1"/>
  </cols>
  <sheetData>
    <row r="2" spans="2: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 t="s">
        <v>38</v>
      </c>
      <c r="C3" s="6">
        <v>1</v>
      </c>
      <c r="D3" s="6">
        <v>1</v>
      </c>
      <c r="E3" s="6">
        <v>1</v>
      </c>
      <c r="F3" s="6">
        <f t="shared" ref="F3:F6" si="0">AVERAGE(C3:E3)</f>
        <v>1</v>
      </c>
      <c r="G3" s="6">
        <f t="shared" ref="G3:G6" si="1">STDEV(C3:E3)</f>
        <v>0</v>
      </c>
      <c r="H3" s="7">
        <f>G3/SQRT(3)</f>
        <v>0</v>
      </c>
    </row>
    <row r="4" spans="2:8" x14ac:dyDescent="0.2">
      <c r="B4" s="4" t="s">
        <v>39</v>
      </c>
      <c r="C4" s="6">
        <v>0.73932850606027278</v>
      </c>
      <c r="D4" s="6">
        <v>0.82199931733394704</v>
      </c>
      <c r="E4" s="6">
        <v>0.71372088791298438</v>
      </c>
      <c r="F4" s="6">
        <f t="shared" si="0"/>
        <v>0.7583495704357347</v>
      </c>
      <c r="G4" s="6">
        <f t="shared" si="1"/>
        <v>5.6589797993535897E-2</v>
      </c>
      <c r="H4" s="7">
        <f t="shared" ref="H4:H6" si="2">G4/SQRT(3)</f>
        <v>3.2672135104954494E-2</v>
      </c>
    </row>
    <row r="5" spans="2:8" x14ac:dyDescent="0.2">
      <c r="B5" s="4" t="s">
        <v>40</v>
      </c>
      <c r="C5" s="6">
        <v>1.1041989989856487</v>
      </c>
      <c r="D5" s="6">
        <v>1.1044926258297494</v>
      </c>
      <c r="E5" s="6">
        <v>1.0017445910711786</v>
      </c>
      <c r="F5" s="6">
        <f t="shared" si="0"/>
        <v>1.0701454052955255</v>
      </c>
      <c r="G5" s="6">
        <f t="shared" si="1"/>
        <v>5.9237024689767374E-2</v>
      </c>
      <c r="H5" s="7">
        <f t="shared" si="2"/>
        <v>3.4200512150629706E-2</v>
      </c>
    </row>
    <row r="6" spans="2:8" x14ac:dyDescent="0.2">
      <c r="B6" s="8" t="s">
        <v>41</v>
      </c>
      <c r="C6" s="10">
        <v>1.3980434015730661</v>
      </c>
      <c r="D6" s="10">
        <v>1.3829480731297497</v>
      </c>
      <c r="E6" s="10">
        <v>1.3214399675474664</v>
      </c>
      <c r="F6" s="10">
        <f t="shared" si="0"/>
        <v>1.3674771474167606</v>
      </c>
      <c r="G6" s="10">
        <f t="shared" si="1"/>
        <v>4.057750217720673E-2</v>
      </c>
      <c r="H6" s="11">
        <f t="shared" si="2"/>
        <v>2.3427431805052933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H6"/>
  <sheetViews>
    <sheetView zoomScale="130" zoomScaleNormal="130" workbookViewId="0">
      <selection activeCell="D10" sqref="D10"/>
    </sheetView>
  </sheetViews>
  <sheetFormatPr defaultRowHeight="14.25" x14ac:dyDescent="0.2"/>
  <cols>
    <col min="1" max="1" width="4.5" customWidth="1"/>
    <col min="2" max="2" width="4.625" customWidth="1"/>
  </cols>
  <sheetData>
    <row r="2" spans="2: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/>
      <c r="C3" s="6">
        <v>1</v>
      </c>
      <c r="D3" s="6">
        <v>1</v>
      </c>
      <c r="E3" s="6">
        <v>1</v>
      </c>
      <c r="F3" s="6">
        <f t="shared" ref="F3:F6" si="0">AVERAGE(C3:E3)</f>
        <v>1</v>
      </c>
      <c r="G3" s="6">
        <f t="shared" ref="G3:G6" si="1">STDEV(C3:E3)</f>
        <v>0</v>
      </c>
      <c r="H3" s="7">
        <f>G3/SQRT(3)</f>
        <v>0</v>
      </c>
    </row>
    <row r="4" spans="2:8" x14ac:dyDescent="0.2">
      <c r="B4" s="4" t="s">
        <v>44</v>
      </c>
      <c r="C4" s="6">
        <v>0.86276823329414298</v>
      </c>
      <c r="D4" s="6">
        <v>0.836082184186827</v>
      </c>
      <c r="E4" s="6">
        <v>0.70378334907941598</v>
      </c>
      <c r="F4" s="6">
        <f t="shared" si="0"/>
        <v>0.80087792218679532</v>
      </c>
      <c r="G4" s="6">
        <f t="shared" si="1"/>
        <v>8.5138436674734017E-2</v>
      </c>
      <c r="H4" s="7">
        <f t="shared" ref="H4:H6" si="2">G4/SQRT(3)</f>
        <v>4.9154699332541595E-2</v>
      </c>
    </row>
    <row r="5" spans="2:8" x14ac:dyDescent="0.2">
      <c r="B5" s="4" t="s">
        <v>45</v>
      </c>
      <c r="C5" s="6">
        <v>0.88522514566637001</v>
      </c>
      <c r="D5" s="6">
        <v>0.80534843753276297</v>
      </c>
      <c r="E5" s="6">
        <v>0.70254737511458099</v>
      </c>
      <c r="F5" s="6">
        <f t="shared" si="0"/>
        <v>0.79770698610457147</v>
      </c>
      <c r="G5" s="6">
        <f t="shared" si="1"/>
        <v>9.1578304190403512E-2</v>
      </c>
      <c r="H5" s="7">
        <f t="shared" si="2"/>
        <v>5.2872758576258901E-2</v>
      </c>
    </row>
    <row r="6" spans="2:8" x14ac:dyDescent="0.2">
      <c r="B6" s="8" t="s">
        <v>46</v>
      </c>
      <c r="C6" s="10">
        <v>0.94751844195394797</v>
      </c>
      <c r="D6" s="10">
        <v>0.85359087968074687</v>
      </c>
      <c r="E6" s="10">
        <v>0.80095220017497304</v>
      </c>
      <c r="F6" s="10">
        <f t="shared" si="0"/>
        <v>0.86735384060322263</v>
      </c>
      <c r="G6" s="10">
        <f t="shared" si="1"/>
        <v>7.4246078194867837E-2</v>
      </c>
      <c r="H6" s="11">
        <f t="shared" si="2"/>
        <v>4.286599323208095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D8"/>
  <sheetViews>
    <sheetView zoomScaleNormal="100" workbookViewId="0">
      <selection activeCell="C9" sqref="C9"/>
    </sheetView>
  </sheetViews>
  <sheetFormatPr defaultRowHeight="14.25" x14ac:dyDescent="0.2"/>
  <cols>
    <col min="1" max="1" width="3.125" customWidth="1"/>
  </cols>
  <sheetData>
    <row r="2" spans="2:4" x14ac:dyDescent="0.2">
      <c r="B2" s="1"/>
      <c r="C2" s="2" t="s">
        <v>47</v>
      </c>
      <c r="D2" s="14" t="s">
        <v>26</v>
      </c>
    </row>
    <row r="3" spans="2:4" x14ac:dyDescent="0.2">
      <c r="B3" s="4" t="s">
        <v>1</v>
      </c>
      <c r="C3" s="6">
        <v>0.50819672131147542</v>
      </c>
      <c r="D3" s="7">
        <v>0.5043478260869565</v>
      </c>
    </row>
    <row r="4" spans="2:4" x14ac:dyDescent="0.2">
      <c r="B4" s="4" t="s">
        <v>2</v>
      </c>
      <c r="C4" s="6">
        <v>0.61746029830096982</v>
      </c>
      <c r="D4" s="7">
        <v>0.42307692307692307</v>
      </c>
    </row>
    <row r="5" spans="2:4" x14ac:dyDescent="0.2">
      <c r="B5" s="4" t="s">
        <v>3</v>
      </c>
      <c r="C5" s="6">
        <v>0.52413806235476801</v>
      </c>
      <c r="D5" s="7">
        <v>0.5</v>
      </c>
    </row>
    <row r="6" spans="2:4" x14ac:dyDescent="0.2">
      <c r="B6" s="4" t="s">
        <v>142</v>
      </c>
      <c r="C6" s="6">
        <f>AVERAGE(C3:C5)</f>
        <v>0.54993169398907116</v>
      </c>
      <c r="D6" s="7">
        <f>AVERAGE(D3:D5)</f>
        <v>0.47580824972129321</v>
      </c>
    </row>
    <row r="7" spans="2:4" x14ac:dyDescent="0.2">
      <c r="B7" s="4" t="s">
        <v>143</v>
      </c>
      <c r="C7" s="6">
        <f>STDEV(C3:C5)</f>
        <v>5.9022164385926945E-2</v>
      </c>
      <c r="D7" s="7">
        <f>STDEV(D3:D5)</f>
        <v>4.5718382573938988E-2</v>
      </c>
    </row>
    <row r="8" spans="2:4" x14ac:dyDescent="0.2">
      <c r="B8" s="8" t="s">
        <v>4</v>
      </c>
      <c r="C8" s="10">
        <f>C7/SQRT(3)</f>
        <v>3.4076462496369267E-2</v>
      </c>
      <c r="D8" s="11">
        <f>D7/SQRT(3)</f>
        <v>2.6395520485977972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Y11"/>
  <sheetViews>
    <sheetView topLeftCell="I1" zoomScaleNormal="100" workbookViewId="0">
      <selection activeCell="G16" sqref="G16"/>
    </sheetView>
  </sheetViews>
  <sheetFormatPr defaultRowHeight="14.25" x14ac:dyDescent="0.2"/>
  <cols>
    <col min="1" max="1" width="5.375" style="6" customWidth="1"/>
    <col min="2" max="9" width="9" style="6"/>
    <col min="10" max="10" width="5.625" style="6" customWidth="1"/>
    <col min="11" max="17" width="9" style="6"/>
    <col min="18" max="18" width="2.625" style="6" customWidth="1"/>
    <col min="19" max="16384" width="9" style="6"/>
  </cols>
  <sheetData>
    <row r="2" spans="2:25" x14ac:dyDescent="0.2">
      <c r="B2" s="1"/>
      <c r="C2" s="2"/>
      <c r="D2" s="2"/>
      <c r="E2" s="2" t="s">
        <v>155</v>
      </c>
      <c r="F2" s="2"/>
      <c r="G2" s="2"/>
      <c r="H2" s="2"/>
      <c r="I2" s="2"/>
      <c r="J2" s="2"/>
      <c r="K2" s="2"/>
      <c r="L2" s="2"/>
      <c r="M2" s="2" t="s">
        <v>156</v>
      </c>
      <c r="N2" s="2"/>
      <c r="O2" s="2"/>
      <c r="P2" s="2"/>
      <c r="Q2" s="2"/>
      <c r="R2" s="2"/>
      <c r="S2" s="2"/>
      <c r="T2" s="2"/>
      <c r="U2" s="2" t="s">
        <v>157</v>
      </c>
      <c r="V2" s="2"/>
      <c r="W2" s="2"/>
      <c r="X2" s="2"/>
      <c r="Y2" s="14"/>
    </row>
    <row r="3" spans="2:25" x14ac:dyDescent="0.2">
      <c r="B3" s="4"/>
      <c r="D3" s="6" t="s">
        <v>1</v>
      </c>
      <c r="E3" s="6" t="s">
        <v>2</v>
      </c>
      <c r="F3" s="6" t="s">
        <v>3</v>
      </c>
      <c r="G3" s="6" t="s">
        <v>142</v>
      </c>
      <c r="H3" s="6" t="s">
        <v>143</v>
      </c>
      <c r="I3" s="6" t="s">
        <v>164</v>
      </c>
      <c r="L3" s="6" t="s">
        <v>1</v>
      </c>
      <c r="M3" s="6" t="s">
        <v>2</v>
      </c>
      <c r="N3" s="6" t="s">
        <v>3</v>
      </c>
      <c r="O3" s="6" t="s">
        <v>142</v>
      </c>
      <c r="P3" s="6" t="s">
        <v>143</v>
      </c>
      <c r="Q3" s="6" t="s">
        <v>165</v>
      </c>
      <c r="T3" s="6" t="s">
        <v>1</v>
      </c>
      <c r="U3" s="6" t="s">
        <v>2</v>
      </c>
      <c r="V3" s="6" t="s">
        <v>3</v>
      </c>
      <c r="W3" s="6" t="s">
        <v>142</v>
      </c>
      <c r="X3" s="6" t="s">
        <v>143</v>
      </c>
      <c r="Y3" s="7" t="s">
        <v>164</v>
      </c>
    </row>
    <row r="4" spans="2:25" x14ac:dyDescent="0.2">
      <c r="B4" s="4"/>
      <c r="C4" s="6" t="s">
        <v>48</v>
      </c>
      <c r="D4" s="6">
        <v>61.7</v>
      </c>
      <c r="E4" s="6">
        <v>60.62</v>
      </c>
      <c r="F4" s="6">
        <v>58.22</v>
      </c>
      <c r="G4" s="6">
        <f t="shared" ref="G4:G6" si="0">AVERAGE(D4:F4)</f>
        <v>60.18</v>
      </c>
      <c r="H4" s="6">
        <f t="shared" ref="H4:H6" si="1">STDEV(D4:F4)</f>
        <v>1.781235526256987</v>
      </c>
      <c r="I4" s="6">
        <f>H4/SQRT(3)</f>
        <v>1.0283968105745962</v>
      </c>
      <c r="K4" s="6" t="s">
        <v>158</v>
      </c>
      <c r="L4" s="6">
        <v>15.2</v>
      </c>
      <c r="M4" s="6">
        <v>15.2</v>
      </c>
      <c r="N4" s="6">
        <v>11.06</v>
      </c>
      <c r="O4" s="6">
        <f t="shared" ref="O4:O6" si="2">AVERAGE(L4:N4)</f>
        <v>13.82</v>
      </c>
      <c r="P4" s="6">
        <f t="shared" ref="P4:P6" si="3">STDEV(L4:N4)</f>
        <v>2.3902301144450449</v>
      </c>
      <c r="Q4" s="6">
        <f>P4/SQRT(3)</f>
        <v>1.3799999999999968</v>
      </c>
      <c r="S4" s="6" t="s">
        <v>48</v>
      </c>
      <c r="T4" s="6">
        <v>38.700000000000003</v>
      </c>
      <c r="U4" s="6">
        <v>38.72</v>
      </c>
      <c r="V4" s="6">
        <v>38.71</v>
      </c>
      <c r="W4" s="49">
        <f t="shared" ref="W4:W6" si="4">AVERAGE(T4:V4)</f>
        <v>38.71</v>
      </c>
      <c r="X4" s="6">
        <f t="shared" ref="X4:X6" si="5">STDEV(T4:V4)</f>
        <v>9.9999999999980105E-3</v>
      </c>
      <c r="Y4" s="7">
        <f>X4/SQRT(3)</f>
        <v>5.7735026918951096E-3</v>
      </c>
    </row>
    <row r="5" spans="2:25" x14ac:dyDescent="0.2">
      <c r="B5" s="4" t="s">
        <v>159</v>
      </c>
      <c r="C5" s="6" t="s">
        <v>49</v>
      </c>
      <c r="D5" s="6">
        <v>16.32</v>
      </c>
      <c r="E5" s="6">
        <v>21.38</v>
      </c>
      <c r="F5" s="6">
        <v>19</v>
      </c>
      <c r="G5" s="6">
        <f t="shared" si="0"/>
        <v>18.900000000000002</v>
      </c>
      <c r="H5" s="6">
        <f t="shared" si="1"/>
        <v>2.5314817795117377</v>
      </c>
      <c r="I5" s="6">
        <f t="shared" ref="I5:I11" si="6">H5/SQRT(3)</f>
        <v>1.4615516868497347</v>
      </c>
      <c r="K5" s="6" t="s">
        <v>160</v>
      </c>
      <c r="L5" s="6">
        <v>38.700000000000003</v>
      </c>
      <c r="M5" s="6">
        <v>38.89</v>
      </c>
      <c r="N5" s="6">
        <v>38.69</v>
      </c>
      <c r="O5" s="6">
        <f t="shared" si="2"/>
        <v>38.76</v>
      </c>
      <c r="P5" s="6">
        <f t="shared" si="3"/>
        <v>0.11269427669584672</v>
      </c>
      <c r="Q5" s="6">
        <f t="shared" ref="Q5:Q11" si="7">P5/SQRT(3)</f>
        <v>6.5064070986477276E-2</v>
      </c>
      <c r="S5" s="6" t="s">
        <v>49</v>
      </c>
      <c r="T5" s="6">
        <v>27.96</v>
      </c>
      <c r="U5" s="6">
        <v>29.64</v>
      </c>
      <c r="V5" s="6">
        <v>27.72</v>
      </c>
      <c r="W5" s="6">
        <f t="shared" si="4"/>
        <v>28.439999999999998</v>
      </c>
      <c r="X5" s="6">
        <f t="shared" si="5"/>
        <v>1.0461357464497623</v>
      </c>
      <c r="Y5" s="7">
        <f t="shared" ref="Y5:Y11" si="8">X5/SQRT(3)</f>
        <v>0.60398675482166031</v>
      </c>
    </row>
    <row r="6" spans="2:25" x14ac:dyDescent="0.2">
      <c r="B6" s="4"/>
      <c r="C6" s="6" t="s">
        <v>50</v>
      </c>
      <c r="D6" s="6">
        <v>21.43</v>
      </c>
      <c r="E6" s="6">
        <v>22.2</v>
      </c>
      <c r="F6" s="6">
        <v>20.9</v>
      </c>
      <c r="G6" s="6">
        <f t="shared" si="0"/>
        <v>21.51</v>
      </c>
      <c r="H6" s="6">
        <f t="shared" si="1"/>
        <v>0.65368187981616899</v>
      </c>
      <c r="I6" s="6">
        <f t="shared" si="6"/>
        <v>0.37740340927624577</v>
      </c>
      <c r="K6" s="6" t="s">
        <v>50</v>
      </c>
      <c r="L6" s="6">
        <v>45.22</v>
      </c>
      <c r="M6" s="6">
        <v>49.74</v>
      </c>
      <c r="N6" s="6">
        <v>47.3</v>
      </c>
      <c r="O6" s="6">
        <f t="shared" si="2"/>
        <v>47.419999999999995</v>
      </c>
      <c r="P6" s="6">
        <f t="shared" si="3"/>
        <v>2.2623881187806849</v>
      </c>
      <c r="Q6" s="6">
        <f t="shared" si="7"/>
        <v>1.3061903893894395</v>
      </c>
      <c r="S6" s="6" t="s">
        <v>50</v>
      </c>
      <c r="T6" s="6">
        <v>32.6</v>
      </c>
      <c r="U6" s="6">
        <v>34.256999999999998</v>
      </c>
      <c r="V6" s="6">
        <v>32.023000000000003</v>
      </c>
      <c r="W6" s="6">
        <f t="shared" si="4"/>
        <v>32.96</v>
      </c>
      <c r="X6" s="6">
        <f t="shared" si="5"/>
        <v>1.1596934939888184</v>
      </c>
      <c r="Y6" s="7">
        <f t="shared" si="8"/>
        <v>0.66954935093190193</v>
      </c>
    </row>
    <row r="7" spans="2:25" x14ac:dyDescent="0.2">
      <c r="B7" s="4"/>
      <c r="Y7" s="7"/>
    </row>
    <row r="8" spans="2:25" x14ac:dyDescent="0.2">
      <c r="B8" s="4"/>
      <c r="D8" s="6" t="s">
        <v>1</v>
      </c>
      <c r="E8" s="6" t="s">
        <v>2</v>
      </c>
      <c r="F8" s="6" t="s">
        <v>3</v>
      </c>
      <c r="G8" s="6" t="s">
        <v>142</v>
      </c>
      <c r="H8" s="6" t="s">
        <v>143</v>
      </c>
      <c r="I8" s="6" t="s">
        <v>164</v>
      </c>
      <c r="L8" s="6" t="s">
        <v>1</v>
      </c>
      <c r="M8" s="6" t="s">
        <v>2</v>
      </c>
      <c r="N8" s="6" t="s">
        <v>3</v>
      </c>
      <c r="O8" s="6" t="s">
        <v>142</v>
      </c>
      <c r="P8" s="6" t="s">
        <v>143</v>
      </c>
      <c r="Q8" s="6" t="s">
        <v>166</v>
      </c>
      <c r="T8" s="6" t="s">
        <v>161</v>
      </c>
      <c r="U8" s="6" t="s">
        <v>2</v>
      </c>
      <c r="V8" s="6" t="s">
        <v>3</v>
      </c>
      <c r="W8" s="6" t="s">
        <v>142</v>
      </c>
      <c r="X8" s="6" t="s">
        <v>143</v>
      </c>
      <c r="Y8" s="7" t="s">
        <v>167</v>
      </c>
    </row>
    <row r="9" spans="2:25" x14ac:dyDescent="0.2">
      <c r="B9" s="4"/>
      <c r="C9" s="6" t="s">
        <v>48</v>
      </c>
      <c r="D9" s="6">
        <v>55.31</v>
      </c>
      <c r="E9" s="6">
        <v>54.71</v>
      </c>
      <c r="F9" s="6">
        <v>52.4</v>
      </c>
      <c r="G9" s="6">
        <f t="shared" ref="G9:G11" si="9">AVERAGE(D9:F9)</f>
        <v>54.140000000000008</v>
      </c>
      <c r="H9" s="6">
        <f t="shared" ref="H9:H11" si="10">STDEV(D9:F9)</f>
        <v>1.5364569632762273</v>
      </c>
      <c r="I9" s="6">
        <f t="shared" si="6"/>
        <v>0.8870738413458048</v>
      </c>
      <c r="K9" s="6" t="s">
        <v>158</v>
      </c>
      <c r="L9" s="6">
        <v>38.659999999999997</v>
      </c>
      <c r="M9" s="6">
        <v>39.25</v>
      </c>
      <c r="N9" s="6">
        <v>38.909999999999997</v>
      </c>
      <c r="O9" s="6">
        <f t="shared" ref="O9:O11" si="11">AVERAGE(L9:N9)</f>
        <v>38.94</v>
      </c>
      <c r="P9" s="6">
        <f t="shared" ref="P9:P11" si="12">STDEV(L9:N9)</f>
        <v>0.29614185789921871</v>
      </c>
      <c r="Q9" s="6">
        <f t="shared" si="7"/>
        <v>0.17097758137642982</v>
      </c>
      <c r="S9" s="6" t="s">
        <v>158</v>
      </c>
      <c r="T9" s="6">
        <v>39.26</v>
      </c>
      <c r="U9" s="6">
        <v>39.31</v>
      </c>
      <c r="V9" s="6">
        <v>39.270000000000003</v>
      </c>
      <c r="W9" s="6">
        <f>AVERAGE(T9:V9)</f>
        <v>39.28</v>
      </c>
      <c r="X9" s="6">
        <f>STDEV(T9:V9)</f>
        <v>2.6457513110647358E-2</v>
      </c>
      <c r="Y9" s="7">
        <f t="shared" si="8"/>
        <v>1.5275252316520306E-2</v>
      </c>
    </row>
    <row r="10" spans="2:25" x14ac:dyDescent="0.2">
      <c r="B10" s="4" t="s">
        <v>162</v>
      </c>
      <c r="C10" s="6" t="s">
        <v>160</v>
      </c>
      <c r="D10" s="6">
        <v>18.84</v>
      </c>
      <c r="E10" s="6">
        <v>19.89</v>
      </c>
      <c r="F10" s="6">
        <v>18.27</v>
      </c>
      <c r="G10" s="6">
        <f t="shared" si="9"/>
        <v>19</v>
      </c>
      <c r="H10" s="6">
        <f t="shared" si="10"/>
        <v>0.82176639016207087</v>
      </c>
      <c r="I10" s="6">
        <f t="shared" si="6"/>
        <v>0.47444704657105868</v>
      </c>
      <c r="K10" s="6" t="s">
        <v>49</v>
      </c>
      <c r="L10" s="6">
        <v>29.3</v>
      </c>
      <c r="M10" s="6">
        <v>30.1</v>
      </c>
      <c r="N10" s="6">
        <v>29.79</v>
      </c>
      <c r="O10" s="6">
        <f t="shared" si="11"/>
        <v>29.73</v>
      </c>
      <c r="P10" s="6">
        <f t="shared" si="12"/>
        <v>0.40336088060197434</v>
      </c>
      <c r="Q10" s="6">
        <f t="shared" si="7"/>
        <v>0.2328805129961144</v>
      </c>
      <c r="S10" s="6" t="s">
        <v>160</v>
      </c>
      <c r="T10" s="6">
        <v>26.55</v>
      </c>
      <c r="U10" s="6">
        <v>26.88</v>
      </c>
      <c r="V10" s="6">
        <v>26.64</v>
      </c>
      <c r="W10" s="6">
        <f>AVERAGE(T10:V10)</f>
        <v>26.689999999999998</v>
      </c>
      <c r="X10" s="6">
        <f>STDEV(T10:V10)</f>
        <v>0.17058722109231889</v>
      </c>
      <c r="Y10" s="7">
        <f t="shared" si="8"/>
        <v>9.8488578017960515E-2</v>
      </c>
    </row>
    <row r="11" spans="2:25" x14ac:dyDescent="0.2">
      <c r="B11" s="8"/>
      <c r="C11" s="10" t="s">
        <v>163</v>
      </c>
      <c r="D11" s="10">
        <v>26.47</v>
      </c>
      <c r="E11" s="10">
        <v>27.24</v>
      </c>
      <c r="F11" s="10">
        <v>27.02</v>
      </c>
      <c r="G11" s="10">
        <f t="shared" si="9"/>
        <v>26.909999999999997</v>
      </c>
      <c r="H11" s="10">
        <f t="shared" si="10"/>
        <v>0.39661064030103876</v>
      </c>
      <c r="I11" s="10">
        <f t="shared" si="6"/>
        <v>0.22898325994127458</v>
      </c>
      <c r="J11" s="10"/>
      <c r="K11" s="10" t="s">
        <v>50</v>
      </c>
      <c r="L11" s="10">
        <v>32.25</v>
      </c>
      <c r="M11" s="10">
        <v>32.89</v>
      </c>
      <c r="N11" s="10">
        <v>31.52</v>
      </c>
      <c r="O11" s="10">
        <f t="shared" si="11"/>
        <v>32.22</v>
      </c>
      <c r="P11" s="10">
        <f t="shared" si="12"/>
        <v>0.68549252366455515</v>
      </c>
      <c r="Q11" s="10">
        <f t="shared" si="7"/>
        <v>0.39576929306520686</v>
      </c>
      <c r="R11" s="10"/>
      <c r="S11" s="10" t="s">
        <v>163</v>
      </c>
      <c r="T11" s="10">
        <v>34.28</v>
      </c>
      <c r="U11" s="10">
        <v>34.299999999999997</v>
      </c>
      <c r="V11" s="10">
        <v>34.11</v>
      </c>
      <c r="W11" s="10">
        <f>AVERAGE(T11:V11)</f>
        <v>34.229999999999997</v>
      </c>
      <c r="X11" s="10">
        <f>STDEV(T11:V11)</f>
        <v>0.10440306508910514</v>
      </c>
      <c r="Y11" s="11">
        <f t="shared" si="8"/>
        <v>6.0277137733416877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I6"/>
  <sheetViews>
    <sheetView zoomScaleNormal="100" workbookViewId="0">
      <selection activeCell="C10" sqref="C10"/>
    </sheetView>
  </sheetViews>
  <sheetFormatPr defaultRowHeight="14.25" x14ac:dyDescent="0.2"/>
  <cols>
    <col min="1" max="1" width="4" customWidth="1"/>
    <col min="2" max="2" width="7.375" customWidth="1"/>
  </cols>
  <sheetData>
    <row r="2" spans="2:9" x14ac:dyDescent="0.2">
      <c r="B2" s="1"/>
      <c r="C2" s="2"/>
      <c r="D2" s="2" t="s">
        <v>1</v>
      </c>
      <c r="E2" s="2" t="s">
        <v>2</v>
      </c>
      <c r="F2" s="2" t="s">
        <v>3</v>
      </c>
      <c r="G2" s="2" t="s">
        <v>142</v>
      </c>
      <c r="H2" s="2" t="s">
        <v>143</v>
      </c>
      <c r="I2" s="14" t="s">
        <v>4</v>
      </c>
    </row>
    <row r="3" spans="2:9" x14ac:dyDescent="0.2">
      <c r="B3" s="52" t="s">
        <v>22</v>
      </c>
      <c r="C3" s="6" t="s">
        <v>25</v>
      </c>
      <c r="D3" s="5">
        <v>1</v>
      </c>
      <c r="E3" s="5">
        <v>1</v>
      </c>
      <c r="F3" s="5">
        <v>1</v>
      </c>
      <c r="G3" s="6">
        <f t="shared" ref="G3:G6" si="0">AVERAGE(D3:F3)</f>
        <v>1</v>
      </c>
      <c r="H3" s="6">
        <f t="shared" ref="H3:H6" si="1">STDEV(D3:F3)</f>
        <v>0</v>
      </c>
      <c r="I3" s="7">
        <f>H3/SQRT(3)</f>
        <v>0</v>
      </c>
    </row>
    <row r="4" spans="2:9" x14ac:dyDescent="0.2">
      <c r="B4" s="52"/>
      <c r="C4" s="6" t="s">
        <v>51</v>
      </c>
      <c r="D4" s="5">
        <v>1.0380776857185501</v>
      </c>
      <c r="E4" s="5">
        <v>1.0730010850824969</v>
      </c>
      <c r="F4" s="5">
        <v>1.2749502958161099</v>
      </c>
      <c r="G4" s="6">
        <f t="shared" si="0"/>
        <v>1.1286763555390522</v>
      </c>
      <c r="H4" s="6">
        <f t="shared" si="1"/>
        <v>0.12787478312363071</v>
      </c>
      <c r="I4" s="7">
        <f t="shared" ref="I4:I6" si="2">H4/SQRT(3)</f>
        <v>7.3828540458993203E-2</v>
      </c>
    </row>
    <row r="5" spans="2:9" x14ac:dyDescent="0.2">
      <c r="B5" s="52" t="s">
        <v>23</v>
      </c>
      <c r="C5" s="6" t="s">
        <v>25</v>
      </c>
      <c r="D5" s="5">
        <v>2.2821276429852002</v>
      </c>
      <c r="E5" s="5">
        <v>2.3740323464314868</v>
      </c>
      <c r="F5" s="5">
        <v>2.4486471582699978</v>
      </c>
      <c r="G5" s="6">
        <f t="shared" si="0"/>
        <v>2.3682690492288949</v>
      </c>
      <c r="H5" s="6">
        <f t="shared" si="1"/>
        <v>8.3409225740651946E-2</v>
      </c>
      <c r="I5" s="7">
        <f t="shared" si="2"/>
        <v>4.8156338934263666E-2</v>
      </c>
    </row>
    <row r="6" spans="2:9" x14ac:dyDescent="0.2">
      <c r="B6" s="53"/>
      <c r="C6" s="10" t="s">
        <v>51</v>
      </c>
      <c r="D6" s="9">
        <v>2.4656596785526625</v>
      </c>
      <c r="E6" s="9">
        <v>2.2483601915965301</v>
      </c>
      <c r="F6" s="9">
        <v>2.3681687643785998</v>
      </c>
      <c r="G6" s="10">
        <f t="shared" si="0"/>
        <v>2.3607295448425973</v>
      </c>
      <c r="H6" s="10">
        <f t="shared" si="1"/>
        <v>0.1088405864019862</v>
      </c>
      <c r="I6" s="11">
        <f t="shared" si="2"/>
        <v>6.2839141857943454E-2</v>
      </c>
    </row>
  </sheetData>
  <mergeCells count="2">
    <mergeCell ref="B3:B4"/>
    <mergeCell ref="B5:B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I12"/>
  <sheetViews>
    <sheetView zoomScaleNormal="100" workbookViewId="0">
      <selection activeCell="G10" sqref="G10"/>
    </sheetView>
  </sheetViews>
  <sheetFormatPr defaultRowHeight="14.25" x14ac:dyDescent="0.2"/>
  <cols>
    <col min="1" max="1" width="3.375" customWidth="1"/>
  </cols>
  <sheetData>
    <row r="2" spans="2:9" x14ac:dyDescent="0.2">
      <c r="B2" s="27" t="s">
        <v>135</v>
      </c>
      <c r="C2" s="28"/>
      <c r="D2" s="28"/>
      <c r="E2" s="28"/>
      <c r="F2" s="28"/>
      <c r="G2" s="28"/>
      <c r="H2" s="28"/>
      <c r="I2" s="29"/>
    </row>
    <row r="3" spans="2:9" x14ac:dyDescent="0.2">
      <c r="B3" s="25"/>
      <c r="C3" s="24"/>
      <c r="D3" s="6" t="s">
        <v>52</v>
      </c>
      <c r="E3" s="6" t="s">
        <v>2</v>
      </c>
      <c r="F3" s="6" t="s">
        <v>3</v>
      </c>
      <c r="G3" s="6" t="s">
        <v>142</v>
      </c>
      <c r="H3" s="6" t="s">
        <v>143</v>
      </c>
      <c r="I3" s="7" t="s">
        <v>4</v>
      </c>
    </row>
    <row r="4" spans="2:9" x14ac:dyDescent="0.2">
      <c r="B4" s="25" t="s">
        <v>134</v>
      </c>
      <c r="C4" s="24" t="s">
        <v>131</v>
      </c>
      <c r="D4" s="24">
        <v>5.4383925999999999E-2</v>
      </c>
      <c r="E4" s="24">
        <v>5.7150640709542878E-2</v>
      </c>
      <c r="F4" s="24">
        <v>5.3152611290457112E-2</v>
      </c>
      <c r="G4" s="6">
        <f t="shared" ref="G4:G6" si="0">AVERAGE(D4:F4)</f>
        <v>5.4895725999999999E-2</v>
      </c>
      <c r="H4" s="6">
        <f t="shared" ref="H4:H6" si="1">STDEV(D4:F4)</f>
        <v>2.047562999999955E-3</v>
      </c>
      <c r="I4" s="7">
        <f>H4/SQRT(3)</f>
        <v>1.1821610492326919E-3</v>
      </c>
    </row>
    <row r="5" spans="2:9" x14ac:dyDescent="0.2">
      <c r="B5" s="57" t="s">
        <v>133</v>
      </c>
      <c r="C5" s="24" t="s">
        <v>131</v>
      </c>
      <c r="D5" s="24">
        <v>0.67384927299999997</v>
      </c>
      <c r="E5" s="24">
        <v>0.78894737033795415</v>
      </c>
      <c r="F5" s="24">
        <v>0.6149811356620456</v>
      </c>
      <c r="G5" s="6">
        <f t="shared" si="0"/>
        <v>0.69259259299999998</v>
      </c>
      <c r="H5" s="6">
        <f t="shared" si="1"/>
        <v>8.8484726000000888E-2</v>
      </c>
      <c r="I5" s="7">
        <f t="shared" ref="I5:I6" si="2">H5/SQRT(3)</f>
        <v>5.1086680375270796E-2</v>
      </c>
    </row>
    <row r="6" spans="2:9" x14ac:dyDescent="0.2">
      <c r="B6" s="58"/>
      <c r="C6" s="26" t="s">
        <v>132</v>
      </c>
      <c r="D6" s="26">
        <v>0.16392183699999999</v>
      </c>
      <c r="E6" s="26">
        <v>0.18974123318457276</v>
      </c>
      <c r="F6" s="26">
        <v>0.14128439081542726</v>
      </c>
      <c r="G6" s="10">
        <f t="shared" si="0"/>
        <v>0.16498248700000001</v>
      </c>
      <c r="H6" s="10">
        <f t="shared" si="1"/>
        <v>2.4245826999999946E-2</v>
      </c>
      <c r="I6" s="11">
        <f t="shared" si="2"/>
        <v>1.3998334745175065E-2</v>
      </c>
    </row>
    <row r="7" spans="2:9" x14ac:dyDescent="0.2">
      <c r="G7" s="6"/>
      <c r="H7" s="6"/>
      <c r="I7" s="6"/>
    </row>
    <row r="8" spans="2:9" x14ac:dyDescent="0.2">
      <c r="B8" s="27" t="s">
        <v>136</v>
      </c>
      <c r="C8" s="28"/>
      <c r="D8" s="28"/>
      <c r="E8" s="28"/>
      <c r="F8" s="28"/>
      <c r="G8" s="28"/>
      <c r="H8" s="28"/>
      <c r="I8" s="29"/>
    </row>
    <row r="9" spans="2:9" x14ac:dyDescent="0.2">
      <c r="B9" s="25"/>
      <c r="C9" s="24"/>
      <c r="D9" s="6" t="s">
        <v>52</v>
      </c>
      <c r="E9" s="6" t="s">
        <v>2</v>
      </c>
      <c r="F9" s="6" t="s">
        <v>3</v>
      </c>
      <c r="G9" s="6" t="s">
        <v>142</v>
      </c>
      <c r="H9" s="6" t="s">
        <v>143</v>
      </c>
      <c r="I9" s="7" t="s">
        <v>4</v>
      </c>
    </row>
    <row r="10" spans="2:9" x14ac:dyDescent="0.2">
      <c r="B10" s="25" t="s">
        <v>134</v>
      </c>
      <c r="C10" s="24" t="s">
        <v>131</v>
      </c>
      <c r="D10" s="24">
        <v>5.83736251E-2</v>
      </c>
      <c r="E10" s="24">
        <v>6.306592170522124E-2</v>
      </c>
      <c r="F10" s="24">
        <v>4.5227121194778751E-2</v>
      </c>
      <c r="G10" s="6">
        <f t="shared" ref="G10:G12" si="3">AVERAGE(D10:F10)</f>
        <v>5.5555555999999999E-2</v>
      </c>
      <c r="H10" s="6">
        <f t="shared" ref="H10:H12" si="4">STDEV(D10:F10)</f>
        <v>9.2472610000000326E-3</v>
      </c>
      <c r="I10" s="7">
        <f>H10/SQRT(3)</f>
        <v>5.3389086276167475E-3</v>
      </c>
    </row>
    <row r="11" spans="2:9" x14ac:dyDescent="0.2">
      <c r="B11" s="57" t="s">
        <v>133</v>
      </c>
      <c r="C11" s="24" t="s">
        <v>131</v>
      </c>
      <c r="D11" s="24">
        <v>0.83726187633000004</v>
      </c>
      <c r="E11" s="24">
        <v>1.0821975409511921</v>
      </c>
      <c r="F11" s="24">
        <v>0.95054058371880812</v>
      </c>
      <c r="G11" s="6">
        <f t="shared" si="3"/>
        <v>0.95666666700000003</v>
      </c>
      <c r="H11" s="6">
        <f t="shared" si="4"/>
        <v>0.12258269300000094</v>
      </c>
      <c r="I11" s="7">
        <f t="shared" ref="I11:I12" si="5">H11/SQRT(3)</f>
        <v>7.07731508015398E-2</v>
      </c>
    </row>
    <row r="12" spans="2:9" x14ac:dyDescent="0.2">
      <c r="B12" s="58"/>
      <c r="C12" s="26" t="s">
        <v>132</v>
      </c>
      <c r="D12" s="26">
        <v>0.95837254780000003</v>
      </c>
      <c r="E12" s="26">
        <v>1.0695194421353855</v>
      </c>
      <c r="F12" s="26">
        <v>0.93895369606461465</v>
      </c>
      <c r="G12" s="10">
        <f t="shared" si="3"/>
        <v>0.98894856200000003</v>
      </c>
      <c r="H12" s="10">
        <f t="shared" si="4"/>
        <v>7.0448726000000933E-2</v>
      </c>
      <c r="I12" s="11">
        <f t="shared" si="5"/>
        <v>4.067359092016673E-2</v>
      </c>
    </row>
  </sheetData>
  <mergeCells count="2">
    <mergeCell ref="B5:B6"/>
    <mergeCell ref="B11:B1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P16"/>
  <sheetViews>
    <sheetView zoomScaleNormal="100" workbookViewId="0">
      <selection activeCell="C2" sqref="C2:C16"/>
    </sheetView>
  </sheetViews>
  <sheetFormatPr defaultRowHeight="14.25" x14ac:dyDescent="0.2"/>
  <cols>
    <col min="1" max="1" width="4" customWidth="1"/>
    <col min="2" max="2" width="10.125" customWidth="1"/>
  </cols>
  <sheetData>
    <row r="2" spans="2:16" x14ac:dyDescent="0.2">
      <c r="B2" s="1"/>
      <c r="C2" s="18"/>
      <c r="D2" s="2" t="s">
        <v>52</v>
      </c>
      <c r="E2" s="2" t="s">
        <v>2</v>
      </c>
      <c r="F2" s="2" t="s">
        <v>3</v>
      </c>
      <c r="G2" s="2" t="s">
        <v>142</v>
      </c>
      <c r="H2" s="2" t="s">
        <v>143</v>
      </c>
      <c r="I2" s="18" t="s">
        <v>4</v>
      </c>
      <c r="J2" s="18"/>
      <c r="K2" s="18" t="s">
        <v>52</v>
      </c>
      <c r="L2" s="18" t="s">
        <v>2</v>
      </c>
      <c r="M2" s="18" t="s">
        <v>3</v>
      </c>
      <c r="N2" s="18" t="s">
        <v>142</v>
      </c>
      <c r="O2" s="18" t="s">
        <v>143</v>
      </c>
      <c r="P2" s="3" t="s">
        <v>4</v>
      </c>
    </row>
    <row r="3" spans="2:16" x14ac:dyDescent="0.2">
      <c r="B3" s="4"/>
      <c r="C3" s="15" t="s">
        <v>53</v>
      </c>
      <c r="D3" s="6">
        <v>1</v>
      </c>
      <c r="E3" s="6">
        <v>1</v>
      </c>
      <c r="F3" s="6">
        <v>1</v>
      </c>
      <c r="G3" s="6">
        <f t="shared" ref="G3:G16" si="0">AVERAGE(D3:F3)</f>
        <v>1</v>
      </c>
      <c r="H3" s="15">
        <v>0</v>
      </c>
      <c r="I3" s="6">
        <f>H3/SQRT(3)</f>
        <v>0</v>
      </c>
      <c r="J3" s="15" t="s">
        <v>53</v>
      </c>
      <c r="K3" s="15">
        <v>1</v>
      </c>
      <c r="L3" s="15">
        <v>1</v>
      </c>
      <c r="M3" s="15">
        <v>1</v>
      </c>
      <c r="N3" s="15">
        <f>AVERAGE(K3:M3)</f>
        <v>1</v>
      </c>
      <c r="O3" s="15">
        <f>STDEV(K3:M3)</f>
        <v>0</v>
      </c>
      <c r="P3" s="7">
        <f>O3/SQRT(3)</f>
        <v>0</v>
      </c>
    </row>
    <row r="4" spans="2:16" x14ac:dyDescent="0.2">
      <c r="B4" s="4"/>
      <c r="C4" s="15" t="s">
        <v>54</v>
      </c>
      <c r="D4" s="6">
        <v>0.95437821899999997</v>
      </c>
      <c r="E4" s="6">
        <v>0.9898239229096627</v>
      </c>
      <c r="F4" s="6">
        <v>0.97578494596774068</v>
      </c>
      <c r="G4" s="6">
        <f t="shared" si="0"/>
        <v>0.97332902929246778</v>
      </c>
      <c r="H4" s="6">
        <f t="shared" ref="H4:H16" si="1">STDEV(D4:F4)</f>
        <v>1.7850017547604329E-2</v>
      </c>
      <c r="I4" s="6">
        <f t="shared" ref="I4:I16" si="2">H4/SQRT(3)</f>
        <v>1.0305712436148903E-2</v>
      </c>
      <c r="J4" s="15" t="s">
        <v>54</v>
      </c>
      <c r="K4" s="15">
        <v>0.78327812799999996</v>
      </c>
      <c r="L4" s="15">
        <v>0.8511002954165614</v>
      </c>
      <c r="M4" s="15">
        <v>0.75057521158343854</v>
      </c>
      <c r="N4" s="15">
        <f>AVERAGE(K4:M4)</f>
        <v>0.79498454499999982</v>
      </c>
      <c r="O4" s="15">
        <f t="shared" ref="O4:O6" si="3">STDEV(K4:M4)</f>
        <v>5.127478199999988E-2</v>
      </c>
      <c r="P4" s="7">
        <f t="shared" ref="P4:P16" si="4">O4/SQRT(3)</f>
        <v>2.960350919033931E-2</v>
      </c>
    </row>
    <row r="5" spans="2:16" x14ac:dyDescent="0.2">
      <c r="B5" s="22" t="s">
        <v>55</v>
      </c>
      <c r="C5" s="15" t="s">
        <v>56</v>
      </c>
      <c r="D5" s="6">
        <v>0.74832179899999995</v>
      </c>
      <c r="E5" s="6">
        <v>0.78646428521224909</v>
      </c>
      <c r="F5" s="6">
        <v>0.75433660345927989</v>
      </c>
      <c r="G5" s="6">
        <f t="shared" si="0"/>
        <v>0.76304089589050961</v>
      </c>
      <c r="H5" s="6">
        <f t="shared" si="1"/>
        <v>2.0506970611457381E-2</v>
      </c>
      <c r="I5" s="6">
        <f t="shared" si="2"/>
        <v>1.1839705002788664E-2</v>
      </c>
      <c r="J5" s="15" t="s">
        <v>56</v>
      </c>
      <c r="K5" s="15">
        <v>0.61236889100000003</v>
      </c>
      <c r="L5" s="15">
        <v>0.65472134721603703</v>
      </c>
      <c r="M5" s="15">
        <v>0.50624027178396303</v>
      </c>
      <c r="N5" s="15">
        <f t="shared" ref="N5:N6" si="5">AVERAGE(K5:M5)</f>
        <v>0.59111016999999999</v>
      </c>
      <c r="O5" s="15">
        <f t="shared" si="3"/>
        <v>7.6489263000000349E-2</v>
      </c>
      <c r="P5" s="7">
        <f t="shared" si="4"/>
        <v>4.4161096583166283E-2</v>
      </c>
    </row>
    <row r="6" spans="2:16" x14ac:dyDescent="0.2">
      <c r="B6" s="4"/>
      <c r="C6" s="15" t="s">
        <v>57</v>
      </c>
      <c r="D6" s="6">
        <v>0.58237812799999999</v>
      </c>
      <c r="E6" s="6">
        <v>0.74068599378258959</v>
      </c>
      <c r="F6" s="6">
        <v>0.49045920042850505</v>
      </c>
      <c r="G6" s="6">
        <f t="shared" si="0"/>
        <v>0.60450777407036493</v>
      </c>
      <c r="H6" s="6">
        <f t="shared" si="1"/>
        <v>0.12657271804961182</v>
      </c>
      <c r="I6" s="6">
        <f t="shared" si="2"/>
        <v>7.3076792838005986E-2</v>
      </c>
      <c r="J6" s="15" t="s">
        <v>57</v>
      </c>
      <c r="K6" s="15">
        <v>0.32478123800000003</v>
      </c>
      <c r="L6" s="15">
        <v>0.32917482871187875</v>
      </c>
      <c r="M6" s="15">
        <v>0.32249954828812122</v>
      </c>
      <c r="N6" s="15">
        <f t="shared" si="5"/>
        <v>0.325485205</v>
      </c>
      <c r="O6" s="15">
        <f t="shared" si="3"/>
        <v>3.3928629999996854E-3</v>
      </c>
      <c r="P6" s="7">
        <f t="shared" si="4"/>
        <v>1.9588703663733398E-3</v>
      </c>
    </row>
    <row r="7" spans="2:16" x14ac:dyDescent="0.2">
      <c r="B7" s="4"/>
      <c r="C7" s="15"/>
      <c r="D7" s="6" t="s">
        <v>52</v>
      </c>
      <c r="E7" s="6" t="s">
        <v>2</v>
      </c>
      <c r="F7" s="6" t="s">
        <v>3</v>
      </c>
      <c r="G7" s="6" t="s">
        <v>142</v>
      </c>
      <c r="H7" s="6" t="s">
        <v>143</v>
      </c>
      <c r="I7" s="6" t="s">
        <v>4</v>
      </c>
      <c r="J7" s="15"/>
      <c r="K7" s="15" t="s">
        <v>52</v>
      </c>
      <c r="L7" s="15" t="s">
        <v>2</v>
      </c>
      <c r="M7" s="15" t="s">
        <v>3</v>
      </c>
      <c r="N7" s="15" t="s">
        <v>142</v>
      </c>
      <c r="O7" s="15" t="s">
        <v>143</v>
      </c>
      <c r="P7" s="7" t="s">
        <v>4</v>
      </c>
    </row>
    <row r="8" spans="2:16" x14ac:dyDescent="0.2">
      <c r="B8" s="4"/>
      <c r="C8" s="15" t="s">
        <v>53</v>
      </c>
      <c r="D8" s="6">
        <v>1</v>
      </c>
      <c r="E8" s="6">
        <v>1</v>
      </c>
      <c r="F8" s="6">
        <v>1</v>
      </c>
      <c r="G8" s="6">
        <f t="shared" si="0"/>
        <v>1</v>
      </c>
      <c r="H8" s="15">
        <v>0</v>
      </c>
      <c r="I8" s="6">
        <f t="shared" si="2"/>
        <v>0</v>
      </c>
      <c r="J8" s="15" t="s">
        <v>53</v>
      </c>
      <c r="K8" s="15">
        <v>1</v>
      </c>
      <c r="L8" s="15">
        <v>1</v>
      </c>
      <c r="M8" s="15">
        <v>1</v>
      </c>
      <c r="N8" s="15">
        <f>AVERAGE(K8:M8)</f>
        <v>1</v>
      </c>
      <c r="O8" s="15">
        <f>STDEV(K8:M8)</f>
        <v>0</v>
      </c>
      <c r="P8" s="7">
        <f t="shared" si="4"/>
        <v>0</v>
      </c>
    </row>
    <row r="9" spans="2:16" x14ac:dyDescent="0.2">
      <c r="B9" s="22" t="s">
        <v>58</v>
      </c>
      <c r="C9" s="15" t="s">
        <v>54</v>
      </c>
      <c r="D9" s="6">
        <v>0.82784637100000003</v>
      </c>
      <c r="E9" s="6">
        <v>0.90232034009796003</v>
      </c>
      <c r="F9" s="6">
        <v>0.80860188196407368</v>
      </c>
      <c r="G9" s="6">
        <f t="shared" si="0"/>
        <v>0.84625619768734461</v>
      </c>
      <c r="H9" s="6">
        <f t="shared" si="1"/>
        <v>4.9497258891193156E-2</v>
      </c>
      <c r="I9" s="6">
        <f t="shared" si="2"/>
        <v>2.8577255744978967E-2</v>
      </c>
      <c r="J9" s="15" t="s">
        <v>54</v>
      </c>
      <c r="K9" s="15">
        <v>1.1983784609999999</v>
      </c>
      <c r="L9" s="15">
        <v>1.2064434742952064</v>
      </c>
      <c r="M9" s="15">
        <v>1.1389737337047938</v>
      </c>
      <c r="N9" s="15">
        <f>AVERAGE(K9:M9)</f>
        <v>1.181265223</v>
      </c>
      <c r="O9" s="15">
        <f>STDEV(K9:M9)</f>
        <v>3.6846826999999208E-2</v>
      </c>
      <c r="P9" s="7">
        <f t="shared" si="4"/>
        <v>2.1273525487233113E-2</v>
      </c>
    </row>
    <row r="10" spans="2:16" x14ac:dyDescent="0.2">
      <c r="B10" s="4"/>
      <c r="C10" s="15" t="s">
        <v>56</v>
      </c>
      <c r="D10" s="6">
        <v>0.78493627099999996</v>
      </c>
      <c r="E10" s="6">
        <v>0.81706182690583329</v>
      </c>
      <c r="F10" s="6">
        <v>0.79151360861999731</v>
      </c>
      <c r="G10" s="6">
        <f t="shared" si="0"/>
        <v>0.79783723550861019</v>
      </c>
      <c r="H10" s="6">
        <f t="shared" si="1"/>
        <v>1.6970681434005427E-2</v>
      </c>
      <c r="I10" s="6">
        <f t="shared" si="2"/>
        <v>9.7980274942544177E-3</v>
      </c>
      <c r="J10" s="15" t="s">
        <v>56</v>
      </c>
      <c r="K10" s="15">
        <v>0.84573829099999998</v>
      </c>
      <c r="L10" s="15">
        <v>0.88159054239445545</v>
      </c>
      <c r="M10" s="15">
        <v>0.84955854660554464</v>
      </c>
      <c r="N10" s="15">
        <f>AVERAGE(K10:M10)</f>
        <v>0.85896245999999998</v>
      </c>
      <c r="O10" s="15">
        <f>STDEV(K10:M10)</f>
        <v>1.9689366999998289E-2</v>
      </c>
      <c r="P10" s="7">
        <f t="shared" si="4"/>
        <v>1.1367661337622346E-2</v>
      </c>
    </row>
    <row r="11" spans="2:16" x14ac:dyDescent="0.2">
      <c r="B11" s="4"/>
      <c r="C11" s="15" t="s">
        <v>57</v>
      </c>
      <c r="D11" s="6">
        <v>0.65563821300000003</v>
      </c>
      <c r="E11" s="6">
        <v>0.69605387675216268</v>
      </c>
      <c r="F11" s="6">
        <v>0.65821394227663643</v>
      </c>
      <c r="G11" s="6">
        <f t="shared" si="0"/>
        <v>0.66996867734293308</v>
      </c>
      <c r="H11" s="6">
        <f t="shared" si="1"/>
        <v>2.2627125678951934E-2</v>
      </c>
      <c r="I11" s="6">
        <f t="shared" si="2"/>
        <v>1.3063777101730394E-2</v>
      </c>
      <c r="J11" s="15" t="s">
        <v>57</v>
      </c>
      <c r="K11" s="15">
        <v>0.37489135200000001</v>
      </c>
      <c r="L11" s="15">
        <v>0.43664280270384698</v>
      </c>
      <c r="M11" s="15">
        <v>0.35424540629615292</v>
      </c>
      <c r="N11" s="15">
        <f>AVERAGE(K11:M11)</f>
        <v>0.38859318699999995</v>
      </c>
      <c r="O11" s="15">
        <f>STDEV(K11:M11)</f>
        <v>4.2873510999999594E-2</v>
      </c>
      <c r="P11" s="7">
        <f t="shared" si="4"/>
        <v>2.4753033116954148E-2</v>
      </c>
    </row>
    <row r="12" spans="2:16" x14ac:dyDescent="0.2">
      <c r="B12" s="4"/>
      <c r="C12" s="15"/>
      <c r="D12" s="6" t="s">
        <v>52</v>
      </c>
      <c r="E12" s="6" t="s">
        <v>2</v>
      </c>
      <c r="F12" s="6" t="s">
        <v>3</v>
      </c>
      <c r="G12" s="6" t="s">
        <v>142</v>
      </c>
      <c r="H12" s="6" t="s">
        <v>143</v>
      </c>
      <c r="I12" s="6" t="s">
        <v>4</v>
      </c>
      <c r="J12" s="15"/>
      <c r="K12" s="15" t="s">
        <v>52</v>
      </c>
      <c r="L12" s="15" t="s">
        <v>2</v>
      </c>
      <c r="M12" s="15" t="s">
        <v>3</v>
      </c>
      <c r="N12" s="15" t="s">
        <v>142</v>
      </c>
      <c r="O12" s="15" t="s">
        <v>143</v>
      </c>
      <c r="P12" s="7" t="s">
        <v>4</v>
      </c>
    </row>
    <row r="13" spans="2:16" x14ac:dyDescent="0.2">
      <c r="B13" s="4"/>
      <c r="C13" s="15" t="s">
        <v>53</v>
      </c>
      <c r="D13" s="6">
        <v>1</v>
      </c>
      <c r="E13" s="6">
        <v>1</v>
      </c>
      <c r="F13" s="6">
        <v>1</v>
      </c>
      <c r="G13" s="6">
        <f t="shared" si="0"/>
        <v>1</v>
      </c>
      <c r="H13" s="15">
        <v>0</v>
      </c>
      <c r="I13" s="6">
        <f t="shared" si="2"/>
        <v>0</v>
      </c>
      <c r="J13" s="15" t="s">
        <v>53</v>
      </c>
      <c r="K13" s="15">
        <v>1</v>
      </c>
      <c r="L13" s="15">
        <v>1</v>
      </c>
      <c r="M13" s="15">
        <v>1</v>
      </c>
      <c r="N13" s="15">
        <f>AVERAGE(K13:M13)</f>
        <v>1</v>
      </c>
      <c r="O13" s="15">
        <f>STDEV(K13:M13)</f>
        <v>0</v>
      </c>
      <c r="P13" s="7">
        <f t="shared" si="4"/>
        <v>0</v>
      </c>
    </row>
    <row r="14" spans="2:16" x14ac:dyDescent="0.2">
      <c r="B14" s="4"/>
      <c r="C14" s="15" t="s">
        <v>54</v>
      </c>
      <c r="D14" s="6">
        <v>1.448923781</v>
      </c>
      <c r="E14" s="6">
        <v>1.6378816629936386</v>
      </c>
      <c r="F14" s="6">
        <v>1.3171366775827431</v>
      </c>
      <c r="G14" s="6">
        <f t="shared" si="0"/>
        <v>1.4679807071921271</v>
      </c>
      <c r="H14" s="6">
        <f t="shared" si="1"/>
        <v>0.16121945057429649</v>
      </c>
      <c r="I14" s="6">
        <f t="shared" si="2"/>
        <v>9.3080093187673643E-2</v>
      </c>
      <c r="J14" s="15" t="s">
        <v>54</v>
      </c>
      <c r="K14" s="15">
        <v>1.098367541</v>
      </c>
      <c r="L14" s="15">
        <v>1.5268193385747766</v>
      </c>
      <c r="M14" s="15">
        <v>1.2869654784252231</v>
      </c>
      <c r="N14" s="15">
        <f>AVERAGE(K14:M14)</f>
        <v>1.3040507860000001</v>
      </c>
      <c r="O14" s="15">
        <f>STDEV(K14:M14)</f>
        <v>0.21473627199999878</v>
      </c>
      <c r="P14" s="7">
        <f t="shared" si="4"/>
        <v>0.123978044443976</v>
      </c>
    </row>
    <row r="15" spans="2:16" x14ac:dyDescent="0.2">
      <c r="B15" s="22" t="s">
        <v>59</v>
      </c>
      <c r="C15" s="15" t="s">
        <v>56</v>
      </c>
      <c r="D15" s="6">
        <v>1.929218946</v>
      </c>
      <c r="E15" s="6">
        <v>1.9339966611739607</v>
      </c>
      <c r="F15" s="6">
        <v>1.8877124248625126</v>
      </c>
      <c r="G15" s="6">
        <f t="shared" si="0"/>
        <v>1.9169760106788243</v>
      </c>
      <c r="H15" s="6">
        <f t="shared" si="1"/>
        <v>2.5455347801441656E-2</v>
      </c>
      <c r="I15" s="6">
        <f t="shared" si="2"/>
        <v>1.4696651905477889E-2</v>
      </c>
      <c r="J15" s="15" t="s">
        <v>56</v>
      </c>
      <c r="K15" s="15">
        <v>1.8947362809999999</v>
      </c>
      <c r="L15" s="15">
        <v>2.3040929576333911</v>
      </c>
      <c r="M15" s="15">
        <v>1.8150473993666099</v>
      </c>
      <c r="N15" s="15">
        <f>AVERAGE(K15:M15)</f>
        <v>2.0046255460000002</v>
      </c>
      <c r="O15" s="15">
        <f>STDEV(K15:M15)</f>
        <v>0.26238926700000142</v>
      </c>
      <c r="P15" s="7">
        <f t="shared" si="4"/>
        <v>0.15149051393491941</v>
      </c>
    </row>
    <row r="16" spans="2:16" x14ac:dyDescent="0.2">
      <c r="B16" s="8"/>
      <c r="C16" s="23" t="s">
        <v>57</v>
      </c>
      <c r="D16" s="10">
        <v>2.938723671</v>
      </c>
      <c r="E16" s="10">
        <v>3.0659129555388245</v>
      </c>
      <c r="F16" s="10">
        <v>2.8583647235829495</v>
      </c>
      <c r="G16" s="10">
        <f t="shared" si="0"/>
        <v>2.9543337833739245</v>
      </c>
      <c r="H16" s="10">
        <f t="shared" si="1"/>
        <v>0.10465096202733801</v>
      </c>
      <c r="I16" s="10">
        <f t="shared" si="2"/>
        <v>6.0420261097436909E-2</v>
      </c>
      <c r="J16" s="23" t="s">
        <v>57</v>
      </c>
      <c r="K16" s="23">
        <v>4.5846728109999999</v>
      </c>
      <c r="L16" s="23">
        <v>4.5269904114130934</v>
      </c>
      <c r="M16" s="23">
        <v>3.878031797586905</v>
      </c>
      <c r="N16" s="23">
        <f>AVERAGE(K16:M16)</f>
        <v>4.3298983399999988</v>
      </c>
      <c r="O16" s="23">
        <f>STDEV(K16:M16)</f>
        <v>0.39238927599999412</v>
      </c>
      <c r="P16" s="11">
        <f t="shared" si="4"/>
        <v>0.226546054125718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C43"/>
  <sheetViews>
    <sheetView topLeftCell="A28" zoomScale="70" zoomScaleNormal="70" workbookViewId="0">
      <selection activeCell="G11" sqref="G11"/>
    </sheetView>
  </sheetViews>
  <sheetFormatPr defaultRowHeight="14.25" x14ac:dyDescent="0.2"/>
  <cols>
    <col min="1" max="1" width="3" customWidth="1"/>
    <col min="2" max="3" width="9" style="12"/>
  </cols>
  <sheetData>
    <row r="2" spans="2:3" x14ac:dyDescent="0.2">
      <c r="B2" s="1" t="s">
        <v>60</v>
      </c>
      <c r="C2" s="14">
        <v>1000</v>
      </c>
    </row>
    <row r="3" spans="2:3" x14ac:dyDescent="0.2">
      <c r="B3" s="4" t="s">
        <v>61</v>
      </c>
      <c r="C3" s="7">
        <v>716</v>
      </c>
    </row>
    <row r="4" spans="2:3" x14ac:dyDescent="0.2">
      <c r="B4" s="4" t="s">
        <v>62</v>
      </c>
      <c r="C4" s="7">
        <v>538</v>
      </c>
    </row>
    <row r="5" spans="2:3" x14ac:dyDescent="0.2">
      <c r="B5" s="4" t="s">
        <v>63</v>
      </c>
      <c r="C5" s="7">
        <v>447</v>
      </c>
    </row>
    <row r="6" spans="2:3" x14ac:dyDescent="0.2">
      <c r="B6" s="4" t="s">
        <v>63</v>
      </c>
      <c r="C6" s="7">
        <v>447</v>
      </c>
    </row>
    <row r="7" spans="2:3" x14ac:dyDescent="0.2">
      <c r="B7" s="4" t="s">
        <v>64</v>
      </c>
      <c r="C7" s="7">
        <v>399</v>
      </c>
    </row>
    <row r="8" spans="2:3" x14ac:dyDescent="0.2">
      <c r="B8" s="4" t="s">
        <v>65</v>
      </c>
      <c r="C8" s="7">
        <v>399</v>
      </c>
    </row>
    <row r="9" spans="2:3" x14ac:dyDescent="0.2">
      <c r="B9" s="4" t="s">
        <v>62</v>
      </c>
      <c r="C9" s="7">
        <v>372</v>
      </c>
    </row>
    <row r="10" spans="2:3" x14ac:dyDescent="0.2">
      <c r="B10" s="4" t="s">
        <v>66</v>
      </c>
      <c r="C10" s="7">
        <v>357</v>
      </c>
    </row>
    <row r="11" spans="2:3" x14ac:dyDescent="0.2">
      <c r="B11" s="4" t="s">
        <v>67</v>
      </c>
      <c r="C11" s="7">
        <v>344</v>
      </c>
    </row>
    <row r="12" spans="2:3" x14ac:dyDescent="0.2">
      <c r="B12" s="4" t="s">
        <v>68</v>
      </c>
      <c r="C12" s="7">
        <v>315</v>
      </c>
    </row>
    <row r="13" spans="2:3" x14ac:dyDescent="0.2">
      <c r="B13" s="4" t="s">
        <v>69</v>
      </c>
      <c r="C13" s="7">
        <v>311</v>
      </c>
    </row>
    <row r="14" spans="2:3" x14ac:dyDescent="0.2">
      <c r="B14" s="4" t="s">
        <v>69</v>
      </c>
      <c r="C14" s="7">
        <v>311</v>
      </c>
    </row>
    <row r="15" spans="2:3" x14ac:dyDescent="0.2">
      <c r="B15" s="4" t="s">
        <v>70</v>
      </c>
      <c r="C15" s="7">
        <v>291</v>
      </c>
    </row>
    <row r="16" spans="2:3" x14ac:dyDescent="0.2">
      <c r="B16" s="4" t="s">
        <v>71</v>
      </c>
      <c r="C16" s="7">
        <v>279</v>
      </c>
    </row>
    <row r="17" spans="2:3" x14ac:dyDescent="0.2">
      <c r="B17" s="4" t="s">
        <v>72</v>
      </c>
      <c r="C17" s="7">
        <v>270</v>
      </c>
    </row>
    <row r="18" spans="2:3" x14ac:dyDescent="0.2">
      <c r="B18" s="4" t="s">
        <v>66</v>
      </c>
      <c r="C18" s="7">
        <v>267</v>
      </c>
    </row>
    <row r="19" spans="2:3" x14ac:dyDescent="0.2">
      <c r="B19" s="4" t="s">
        <v>66</v>
      </c>
      <c r="C19" s="7">
        <v>267</v>
      </c>
    </row>
    <row r="20" spans="2:3" x14ac:dyDescent="0.2">
      <c r="B20" s="4" t="s">
        <v>73</v>
      </c>
      <c r="C20" s="7">
        <v>247</v>
      </c>
    </row>
    <row r="21" spans="2:3" x14ac:dyDescent="0.2">
      <c r="B21" s="4" t="s">
        <v>74</v>
      </c>
      <c r="C21" s="7">
        <v>225</v>
      </c>
    </row>
    <row r="22" spans="2:3" x14ac:dyDescent="0.2">
      <c r="B22" s="4" t="s">
        <v>68</v>
      </c>
      <c r="C22" s="7">
        <v>225</v>
      </c>
    </row>
    <row r="23" spans="2:3" x14ac:dyDescent="0.2">
      <c r="B23" s="4" t="s">
        <v>75</v>
      </c>
      <c r="C23" s="7">
        <v>214</v>
      </c>
    </row>
    <row r="24" spans="2:3" x14ac:dyDescent="0.2">
      <c r="B24" s="4" t="s">
        <v>76</v>
      </c>
      <c r="C24" s="7">
        <v>212</v>
      </c>
    </row>
    <row r="25" spans="2:3" x14ac:dyDescent="0.2">
      <c r="B25" s="4" t="s">
        <v>77</v>
      </c>
      <c r="C25" s="7">
        <v>207</v>
      </c>
    </row>
    <row r="26" spans="2:3" x14ac:dyDescent="0.2">
      <c r="B26" s="4" t="s">
        <v>78</v>
      </c>
      <c r="C26" s="7">
        <v>199</v>
      </c>
    </row>
    <row r="27" spans="2:3" x14ac:dyDescent="0.2">
      <c r="B27" s="4" t="s">
        <v>79</v>
      </c>
      <c r="C27" s="7">
        <v>188</v>
      </c>
    </row>
    <row r="28" spans="2:3" x14ac:dyDescent="0.2">
      <c r="B28" s="4" t="s">
        <v>80</v>
      </c>
      <c r="C28" s="7">
        <v>187</v>
      </c>
    </row>
    <row r="29" spans="2:3" x14ac:dyDescent="0.2">
      <c r="B29" s="4" t="s">
        <v>81</v>
      </c>
      <c r="C29" s="7">
        <v>173</v>
      </c>
    </row>
    <row r="30" spans="2:3" x14ac:dyDescent="0.2">
      <c r="B30" s="4" t="s">
        <v>77</v>
      </c>
      <c r="C30" s="7">
        <v>171</v>
      </c>
    </row>
    <row r="31" spans="2:3" x14ac:dyDescent="0.2">
      <c r="B31" s="4" t="s">
        <v>82</v>
      </c>
      <c r="C31" s="7">
        <v>170</v>
      </c>
    </row>
    <row r="32" spans="2:3" x14ac:dyDescent="0.2">
      <c r="B32" s="4" t="s">
        <v>78</v>
      </c>
      <c r="C32" s="7">
        <v>170</v>
      </c>
    </row>
    <row r="33" spans="2:3" x14ac:dyDescent="0.2">
      <c r="B33" s="4" t="s">
        <v>83</v>
      </c>
      <c r="C33" s="7">
        <v>165</v>
      </c>
    </row>
    <row r="34" spans="2:3" x14ac:dyDescent="0.2">
      <c r="B34" s="4" t="s">
        <v>84</v>
      </c>
      <c r="C34" s="7">
        <v>165</v>
      </c>
    </row>
    <row r="35" spans="2:3" x14ac:dyDescent="0.2">
      <c r="B35" s="4" t="s">
        <v>81</v>
      </c>
      <c r="C35" s="7">
        <v>161</v>
      </c>
    </row>
    <row r="36" spans="2:3" x14ac:dyDescent="0.2">
      <c r="B36" s="4" t="s">
        <v>85</v>
      </c>
      <c r="C36" s="7">
        <v>160</v>
      </c>
    </row>
    <row r="37" spans="2:3" x14ac:dyDescent="0.2">
      <c r="B37" s="4" t="s">
        <v>86</v>
      </c>
      <c r="C37" s="7">
        <v>152</v>
      </c>
    </row>
    <row r="38" spans="2:3" x14ac:dyDescent="0.2">
      <c r="B38" s="4" t="s">
        <v>87</v>
      </c>
      <c r="C38" s="7">
        <v>148</v>
      </c>
    </row>
    <row r="39" spans="2:3" x14ac:dyDescent="0.2">
      <c r="B39" s="4" t="s">
        <v>88</v>
      </c>
      <c r="C39" s="7">
        <v>147</v>
      </c>
    </row>
    <row r="40" spans="2:3" x14ac:dyDescent="0.2">
      <c r="B40" s="4" t="s">
        <v>89</v>
      </c>
      <c r="C40" s="7">
        <v>137</v>
      </c>
    </row>
    <row r="41" spans="2:3" x14ac:dyDescent="0.2">
      <c r="B41" s="4" t="s">
        <v>90</v>
      </c>
      <c r="C41" s="7">
        <v>133</v>
      </c>
    </row>
    <row r="42" spans="2:3" x14ac:dyDescent="0.2">
      <c r="B42" s="25" t="s">
        <v>153</v>
      </c>
      <c r="C42" s="7">
        <v>122</v>
      </c>
    </row>
    <row r="43" spans="2:3" x14ac:dyDescent="0.2">
      <c r="B43" s="8" t="s">
        <v>61</v>
      </c>
      <c r="C43" s="11">
        <v>11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P14"/>
  <sheetViews>
    <sheetView zoomScaleNormal="100" workbookViewId="0">
      <selection activeCell="E8" sqref="E8"/>
    </sheetView>
  </sheetViews>
  <sheetFormatPr defaultRowHeight="14.25" x14ac:dyDescent="0.2"/>
  <cols>
    <col min="1" max="1" width="2.625" style="24" customWidth="1"/>
    <col min="2" max="8" width="9" style="24"/>
    <col min="9" max="9" width="3" style="24" customWidth="1"/>
    <col min="10" max="16384" width="9" style="24"/>
  </cols>
  <sheetData>
    <row r="2" spans="2:16" x14ac:dyDescent="0.2">
      <c r="B2" s="1" t="s">
        <v>91</v>
      </c>
      <c r="C2" s="2"/>
      <c r="D2" s="2"/>
      <c r="E2" s="2"/>
      <c r="F2" s="2"/>
      <c r="G2" s="2"/>
      <c r="H2" s="14"/>
      <c r="I2" s="6"/>
      <c r="J2" s="1" t="s">
        <v>92</v>
      </c>
      <c r="K2" s="2"/>
      <c r="L2" s="2"/>
      <c r="M2" s="2"/>
      <c r="N2" s="2"/>
      <c r="O2" s="2"/>
      <c r="P2" s="14"/>
    </row>
    <row r="3" spans="2:16" x14ac:dyDescent="0.2">
      <c r="B3" s="4"/>
      <c r="C3" s="6" t="s">
        <v>52</v>
      </c>
      <c r="D3" s="6" t="s">
        <v>2</v>
      </c>
      <c r="E3" s="6" t="s">
        <v>3</v>
      </c>
      <c r="F3" s="6" t="s">
        <v>142</v>
      </c>
      <c r="G3" s="6" t="s">
        <v>143</v>
      </c>
      <c r="H3" s="19" t="s">
        <v>4</v>
      </c>
      <c r="I3" s="15"/>
      <c r="J3" s="4"/>
      <c r="K3" s="6" t="s">
        <v>52</v>
      </c>
      <c r="L3" s="6" t="s">
        <v>2</v>
      </c>
      <c r="M3" s="6" t="s">
        <v>3</v>
      </c>
      <c r="N3" s="6" t="s">
        <v>142</v>
      </c>
      <c r="O3" s="6" t="s">
        <v>143</v>
      </c>
      <c r="P3" s="19" t="s">
        <v>4</v>
      </c>
    </row>
    <row r="4" spans="2:16" x14ac:dyDescent="0.2">
      <c r="B4" s="4">
        <v>0</v>
      </c>
      <c r="C4" s="6">
        <v>1</v>
      </c>
      <c r="D4" s="6">
        <v>1</v>
      </c>
      <c r="E4" s="6">
        <v>1</v>
      </c>
      <c r="F4" s="6">
        <f>AVERAGE(C4:E4)</f>
        <v>1</v>
      </c>
      <c r="G4" s="6">
        <f>STDEV(C4:E4)</f>
        <v>0</v>
      </c>
      <c r="H4" s="7">
        <f>G4/SQRT(3)</f>
        <v>0</v>
      </c>
      <c r="I4" s="6"/>
      <c r="J4" s="4">
        <v>0</v>
      </c>
      <c r="K4" s="6">
        <v>1</v>
      </c>
      <c r="L4" s="6">
        <v>1</v>
      </c>
      <c r="M4" s="6">
        <v>1</v>
      </c>
      <c r="N4" s="6">
        <f>AVERAGE(K4:M4)</f>
        <v>1</v>
      </c>
      <c r="O4" s="6">
        <f>STDEV(K4:M4)</f>
        <v>0</v>
      </c>
      <c r="P4" s="7">
        <f>O4/SQRT(3)</f>
        <v>0</v>
      </c>
    </row>
    <row r="5" spans="2:16" x14ac:dyDescent="0.2">
      <c r="B5" s="4" t="s">
        <v>168</v>
      </c>
      <c r="C5" s="6">
        <v>1.5669961886926962</v>
      </c>
      <c r="D5" s="6">
        <v>1.4299866727288328</v>
      </c>
      <c r="E5" s="6">
        <v>1.7123754643162248</v>
      </c>
      <c r="F5" s="6">
        <f>AVERAGE(C5:E5)</f>
        <v>1.569786108579251</v>
      </c>
      <c r="G5" s="6">
        <f>STDEV(C5:E5)</f>
        <v>0.14121506698393382</v>
      </c>
      <c r="H5" s="7">
        <f t="shared" ref="H5:H14" si="0">G5/SQRT(3)</f>
        <v>8.1530556936805235E-2</v>
      </c>
      <c r="I5" s="6"/>
      <c r="J5" s="4" t="s">
        <v>168</v>
      </c>
      <c r="K5" s="6">
        <v>4.4321311727784742</v>
      </c>
      <c r="L5" s="6">
        <v>5.3813760502348229</v>
      </c>
      <c r="M5" s="6">
        <v>4.1632922421266274</v>
      </c>
      <c r="N5" s="6">
        <f t="shared" ref="N5:N7" si="1">AVERAGE(K5:M5)</f>
        <v>4.6589331550466406</v>
      </c>
      <c r="O5" s="6">
        <f>STDEV(K5:M5)</f>
        <v>0.63993077380637353</v>
      </c>
      <c r="P5" s="7">
        <f t="shared" ref="P5:P14" si="2">O5/SQRT(3)</f>
        <v>0.3694642045198353</v>
      </c>
    </row>
    <row r="6" spans="2:16" x14ac:dyDescent="0.2">
      <c r="B6" s="4" t="s">
        <v>169</v>
      </c>
      <c r="C6" s="6">
        <v>2.4554738090588613</v>
      </c>
      <c r="D6" s="6">
        <v>2.1524815927557475</v>
      </c>
      <c r="E6" s="6">
        <v>2.582272184155944</v>
      </c>
      <c r="F6" s="6">
        <f>AVERAGE(C6:E6)</f>
        <v>2.3967425286568509</v>
      </c>
      <c r="G6" s="6">
        <f>STDEV(C6:E6)</f>
        <v>0.22083253969303832</v>
      </c>
      <c r="H6" s="7">
        <f t="shared" si="0"/>
        <v>0.12749772623760439</v>
      </c>
      <c r="I6" s="6"/>
      <c r="J6" s="4" t="s">
        <v>169</v>
      </c>
      <c r="K6" s="6">
        <v>6.2665877926697497</v>
      </c>
      <c r="L6" s="6">
        <v>6.4752496156036594</v>
      </c>
      <c r="M6" s="6">
        <v>6.3378147861449312</v>
      </c>
      <c r="N6" s="6">
        <f t="shared" si="1"/>
        <v>6.3598840648061135</v>
      </c>
      <c r="O6" s="6">
        <f>STDEV(K6:M6)</f>
        <v>0.1060670961372765</v>
      </c>
      <c r="P6" s="7">
        <f t="shared" si="2"/>
        <v>6.1237866507018505E-2</v>
      </c>
    </row>
    <row r="7" spans="2:16" x14ac:dyDescent="0.2">
      <c r="B7" s="4" t="s">
        <v>94</v>
      </c>
      <c r="C7" s="6">
        <v>3.9322336074174848</v>
      </c>
      <c r="D7" s="6">
        <v>3.0440666489932928</v>
      </c>
      <c r="E7" s="6">
        <v>4.1930438928969531</v>
      </c>
      <c r="F7" s="6">
        <f>AVERAGE(C7:E7)</f>
        <v>3.72311471643591</v>
      </c>
      <c r="G7" s="6">
        <f>STDEV(C7:E7)</f>
        <v>0.60235804109859636</v>
      </c>
      <c r="H7" s="7">
        <f t="shared" si="0"/>
        <v>0.34777157717681029</v>
      </c>
      <c r="I7" s="6"/>
      <c r="J7" s="4" t="s">
        <v>94</v>
      </c>
      <c r="K7" s="6">
        <v>7.5109773150239523</v>
      </c>
      <c r="L7" s="6">
        <v>8.7817875159937131</v>
      </c>
      <c r="M7" s="6">
        <v>7.7155471609446229</v>
      </c>
      <c r="N7" s="6">
        <f t="shared" si="1"/>
        <v>8.0027706639874285</v>
      </c>
      <c r="O7" s="6">
        <f>STDEV(K7:M7)</f>
        <v>0.68235815174095837</v>
      </c>
      <c r="P7" s="7">
        <f t="shared" si="2"/>
        <v>0.39395966259137782</v>
      </c>
    </row>
    <row r="8" spans="2:16" x14ac:dyDescent="0.2">
      <c r="B8" s="4"/>
      <c r="C8" s="6"/>
      <c r="D8" s="6"/>
      <c r="E8" s="6"/>
      <c r="F8" s="6"/>
      <c r="G8" s="6"/>
      <c r="H8" s="7"/>
      <c r="I8" s="6"/>
      <c r="J8" s="4"/>
      <c r="K8" s="6"/>
      <c r="L8" s="6"/>
      <c r="M8" s="6"/>
      <c r="N8" s="6"/>
      <c r="O8" s="6"/>
      <c r="P8" s="7"/>
    </row>
    <row r="9" spans="2:16" x14ac:dyDescent="0.2">
      <c r="B9" s="4" t="s">
        <v>91</v>
      </c>
      <c r="C9" s="6"/>
      <c r="D9" s="6"/>
      <c r="E9" s="6"/>
      <c r="F9" s="6"/>
      <c r="G9" s="6"/>
      <c r="H9" s="7"/>
      <c r="I9" s="15"/>
      <c r="J9" s="4" t="s">
        <v>92</v>
      </c>
      <c r="K9" s="6"/>
      <c r="L9" s="6"/>
      <c r="M9" s="6"/>
      <c r="N9" s="6"/>
      <c r="O9" s="6"/>
      <c r="P9" s="7"/>
    </row>
    <row r="10" spans="2:16" x14ac:dyDescent="0.2">
      <c r="B10" s="4"/>
      <c r="C10" s="6" t="s">
        <v>52</v>
      </c>
      <c r="D10" s="6" t="s">
        <v>2</v>
      </c>
      <c r="E10" s="6" t="s">
        <v>3</v>
      </c>
      <c r="F10" s="6" t="s">
        <v>142</v>
      </c>
      <c r="G10" s="6" t="s">
        <v>143</v>
      </c>
      <c r="H10" s="7" t="s">
        <v>4</v>
      </c>
      <c r="I10" s="6"/>
      <c r="J10" s="4"/>
      <c r="K10" s="6" t="s">
        <v>52</v>
      </c>
      <c r="L10" s="6" t="s">
        <v>2</v>
      </c>
      <c r="M10" s="6" t="s">
        <v>3</v>
      </c>
      <c r="N10" s="6" t="s">
        <v>142</v>
      </c>
      <c r="O10" s="6" t="s">
        <v>143</v>
      </c>
      <c r="P10" s="7" t="s">
        <v>4</v>
      </c>
    </row>
    <row r="11" spans="2:16" x14ac:dyDescent="0.2">
      <c r="B11" s="4">
        <v>0</v>
      </c>
      <c r="C11" s="6">
        <v>1</v>
      </c>
      <c r="D11" s="6">
        <v>1</v>
      </c>
      <c r="E11" s="6">
        <v>1</v>
      </c>
      <c r="F11" s="6">
        <f t="shared" ref="F11:F14" si="3">AVERAGE(C11:E11)</f>
        <v>1</v>
      </c>
      <c r="G11" s="6">
        <f>STDEV(C11:E11)</f>
        <v>0</v>
      </c>
      <c r="H11" s="7">
        <f t="shared" si="0"/>
        <v>0</v>
      </c>
      <c r="I11" s="6"/>
      <c r="J11" s="4">
        <v>0</v>
      </c>
      <c r="K11" s="6">
        <v>1</v>
      </c>
      <c r="L11" s="6">
        <v>1</v>
      </c>
      <c r="M11" s="6">
        <v>1</v>
      </c>
      <c r="N11" s="6">
        <f t="shared" ref="N11:N14" si="4">AVERAGE(K11:M11)</f>
        <v>1</v>
      </c>
      <c r="O11" s="6">
        <f>STDEV(K11:M11)</f>
        <v>0</v>
      </c>
      <c r="P11" s="7">
        <f>O11/SQRT(3)</f>
        <v>0</v>
      </c>
    </row>
    <row r="12" spans="2:16" x14ac:dyDescent="0.2">
      <c r="B12" s="4" t="s">
        <v>168</v>
      </c>
      <c r="C12" s="6">
        <v>1.3472871639999999</v>
      </c>
      <c r="D12" s="6">
        <v>1.4948503311225854</v>
      </c>
      <c r="E12" s="6">
        <v>1.1751496688774146</v>
      </c>
      <c r="F12" s="6">
        <f t="shared" si="3"/>
        <v>1.3390957213333332</v>
      </c>
      <c r="G12" s="6">
        <f>STDEV(C12:E12)</f>
        <v>0.16000766594048285</v>
      </c>
      <c r="H12" s="7">
        <f t="shared" si="0"/>
        <v>9.2380469003141494E-2</v>
      </c>
      <c r="I12" s="6"/>
      <c r="J12" s="4" t="s">
        <v>168</v>
      </c>
      <c r="K12" s="6">
        <v>1.250805146</v>
      </c>
      <c r="L12" s="6">
        <v>1.4017690301650014</v>
      </c>
      <c r="M12" s="6">
        <v>1.2632309698349986</v>
      </c>
      <c r="N12" s="6">
        <f t="shared" si="4"/>
        <v>1.3052683819999999</v>
      </c>
      <c r="O12" s="6">
        <f>STDEV(K12:M12)</f>
        <v>8.3802634783720534E-2</v>
      </c>
      <c r="P12" s="7">
        <f t="shared" si="2"/>
        <v>4.8383473751180947E-2</v>
      </c>
    </row>
    <row r="13" spans="2:16" x14ac:dyDescent="0.2">
      <c r="B13" s="4" t="s">
        <v>169</v>
      </c>
      <c r="C13" s="6">
        <v>1.9543717469999999</v>
      </c>
      <c r="D13" s="6">
        <v>1.6360476247030131</v>
      </c>
      <c r="E13" s="6">
        <v>1.4739523752969872</v>
      </c>
      <c r="F13" s="6">
        <f t="shared" si="3"/>
        <v>1.6881239156666668</v>
      </c>
      <c r="G13" s="6">
        <f>STDEV(C13:E13)</f>
        <v>0.24440672707042804</v>
      </c>
      <c r="H13" s="7">
        <f t="shared" si="0"/>
        <v>0.14110828966586703</v>
      </c>
      <c r="I13" s="6"/>
      <c r="J13" s="4" t="s">
        <v>169</v>
      </c>
      <c r="K13" s="6">
        <v>1.6811356200000001</v>
      </c>
      <c r="L13" s="6">
        <v>1.7218858764663589</v>
      </c>
      <c r="M13" s="6">
        <v>1.5681141235336411</v>
      </c>
      <c r="N13" s="6">
        <f t="shared" si="4"/>
        <v>1.6570452066666668</v>
      </c>
      <c r="O13" s="6">
        <f>STDEV(K13:M13)</f>
        <v>7.9666172312521322E-2</v>
      </c>
      <c r="P13" s="7">
        <f t="shared" si="2"/>
        <v>4.5995286029941296E-2</v>
      </c>
    </row>
    <row r="14" spans="2:16" x14ac:dyDescent="0.2">
      <c r="B14" s="8" t="s">
        <v>94</v>
      </c>
      <c r="C14" s="10">
        <v>2.4134727530000002</v>
      </c>
      <c r="D14" s="10">
        <v>2.1824418876107279</v>
      </c>
      <c r="E14" s="10">
        <v>1.907558112389272</v>
      </c>
      <c r="F14" s="10">
        <f t="shared" si="3"/>
        <v>2.1678242509999999</v>
      </c>
      <c r="G14" s="10">
        <f>STDEV(C14:E14)</f>
        <v>0.25327388805625628</v>
      </c>
      <c r="H14" s="21">
        <f t="shared" si="0"/>
        <v>0.14622774744798273</v>
      </c>
      <c r="I14" s="15"/>
      <c r="J14" s="8" t="s">
        <v>94</v>
      </c>
      <c r="K14" s="10">
        <v>2.184667895</v>
      </c>
      <c r="L14" s="10">
        <v>2.1300922277612213</v>
      </c>
      <c r="M14" s="10">
        <v>1.7699077722387777</v>
      </c>
      <c r="N14" s="10">
        <f t="shared" si="4"/>
        <v>2.0282226316666665</v>
      </c>
      <c r="O14" s="10">
        <f>STDEV(K14:M14)</f>
        <v>0.22536537181780361</v>
      </c>
      <c r="P14" s="21">
        <f t="shared" si="2"/>
        <v>0.1301147580850290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P12"/>
  <sheetViews>
    <sheetView zoomScaleNormal="100" workbookViewId="0">
      <selection activeCell="L16" sqref="L16"/>
    </sheetView>
  </sheetViews>
  <sheetFormatPr defaultRowHeight="14.25" x14ac:dyDescent="0.2"/>
  <cols>
    <col min="1" max="1" width="3.875" style="24" customWidth="1"/>
    <col min="2" max="8" width="9" style="24"/>
    <col min="9" max="9" width="3.25" style="24" customWidth="1"/>
    <col min="10" max="16384" width="9" style="24"/>
  </cols>
  <sheetData>
    <row r="2" spans="2:16" x14ac:dyDescent="0.2">
      <c r="B2" s="1" t="s">
        <v>98</v>
      </c>
      <c r="C2" s="2"/>
      <c r="D2" s="2"/>
      <c r="E2" s="2"/>
      <c r="F2" s="2"/>
      <c r="G2" s="2"/>
      <c r="H2" s="14"/>
      <c r="I2" s="6"/>
      <c r="J2" s="1" t="s">
        <v>99</v>
      </c>
      <c r="K2" s="2"/>
      <c r="L2" s="2"/>
      <c r="M2" s="2"/>
      <c r="N2" s="2"/>
      <c r="O2" s="2"/>
      <c r="P2" s="14"/>
    </row>
    <row r="3" spans="2:16" x14ac:dyDescent="0.2">
      <c r="B3" s="4"/>
      <c r="C3" s="6" t="s">
        <v>52</v>
      </c>
      <c r="D3" s="6" t="s">
        <v>2</v>
      </c>
      <c r="E3" s="6" t="s">
        <v>3</v>
      </c>
      <c r="F3" s="6" t="s">
        <v>142</v>
      </c>
      <c r="G3" s="6" t="s">
        <v>143</v>
      </c>
      <c r="H3" s="19" t="s">
        <v>4</v>
      </c>
      <c r="I3" s="15"/>
      <c r="J3" s="4"/>
      <c r="K3" s="6" t="s">
        <v>52</v>
      </c>
      <c r="L3" s="6" t="s">
        <v>2</v>
      </c>
      <c r="M3" s="6" t="s">
        <v>3</v>
      </c>
      <c r="N3" s="6" t="s">
        <v>142</v>
      </c>
      <c r="O3" s="6" t="s">
        <v>143</v>
      </c>
      <c r="P3" s="19" t="s">
        <v>4</v>
      </c>
    </row>
    <row r="4" spans="2:16" x14ac:dyDescent="0.2">
      <c r="B4" s="4" t="s">
        <v>25</v>
      </c>
      <c r="C4" s="6">
        <v>1</v>
      </c>
      <c r="D4" s="6">
        <v>1</v>
      </c>
      <c r="E4" s="6">
        <v>1</v>
      </c>
      <c r="F4" s="6">
        <f>AVERAGE(C4:E4)</f>
        <v>1</v>
      </c>
      <c r="G4" s="6">
        <v>0</v>
      </c>
      <c r="H4" s="7">
        <f>G4/SQRT(3)</f>
        <v>0</v>
      </c>
      <c r="I4" s="6"/>
      <c r="J4" s="4" t="s">
        <v>25</v>
      </c>
      <c r="K4" s="6">
        <v>1</v>
      </c>
      <c r="L4" s="6">
        <v>1</v>
      </c>
      <c r="M4" s="6">
        <v>1</v>
      </c>
      <c r="N4" s="6">
        <f>AVERAGE(K4:M4)</f>
        <v>1</v>
      </c>
      <c r="O4" s="6">
        <v>0</v>
      </c>
      <c r="P4" s="7">
        <f>O4/SQRT(3)</f>
        <v>0</v>
      </c>
    </row>
    <row r="5" spans="2:16" x14ac:dyDescent="0.2">
      <c r="B5" s="4" t="s">
        <v>100</v>
      </c>
      <c r="C5" s="6">
        <v>0.248727381</v>
      </c>
      <c r="D5" s="6">
        <v>0.27153673528855149</v>
      </c>
      <c r="E5" s="6">
        <v>0.23203883371144851</v>
      </c>
      <c r="F5" s="6">
        <f>AVERAGE(C5:E5)</f>
        <v>0.25076765000000001</v>
      </c>
      <c r="G5" s="6">
        <f>STDEV(C5:E5)</f>
        <v>1.9827836000000081E-2</v>
      </c>
      <c r="H5" s="7">
        <f t="shared" ref="H5:H12" si="0">G5/SQRT(3)</f>
        <v>1.1447606452047799E-2</v>
      </c>
      <c r="I5" s="6"/>
      <c r="J5" s="4" t="s">
        <v>100</v>
      </c>
      <c r="K5" s="6">
        <v>0.41028490000000001</v>
      </c>
      <c r="L5" s="6">
        <v>0.3298741</v>
      </c>
      <c r="M5" s="6">
        <v>0.43819039999999998</v>
      </c>
      <c r="N5" s="6">
        <f>AVERAGE(K5:M5)</f>
        <v>0.39278313333333337</v>
      </c>
      <c r="O5" s="6">
        <f>STDEV(K5:M5)</f>
        <v>5.6239124182043188E-2</v>
      </c>
      <c r="P5" s="7">
        <f t="shared" ref="P5:P12" si="1">O5/SQRT(3)</f>
        <v>3.2469673485491429E-2</v>
      </c>
    </row>
    <row r="6" spans="2:16" x14ac:dyDescent="0.2">
      <c r="B6" s="4" t="s">
        <v>101</v>
      </c>
      <c r="C6" s="6">
        <v>0.36712783399999999</v>
      </c>
      <c r="D6" s="6">
        <v>0.44926223044260288</v>
      </c>
      <c r="E6" s="6">
        <v>0.32940053555739718</v>
      </c>
      <c r="F6" s="6">
        <f>AVERAGE(C6:E6)</f>
        <v>0.3819302</v>
      </c>
      <c r="G6" s="6">
        <f>STDEV(C6:E6)</f>
        <v>6.1286531999999921E-2</v>
      </c>
      <c r="H6" s="7">
        <f t="shared" si="0"/>
        <v>3.5383795747898572E-2</v>
      </c>
      <c r="I6" s="6"/>
      <c r="J6" s="4" t="s">
        <v>101</v>
      </c>
      <c r="K6" s="6">
        <v>0.52309839999999996</v>
      </c>
      <c r="L6" s="6">
        <v>0.47629871000000001</v>
      </c>
      <c r="M6" s="6">
        <v>0.43274148000000001</v>
      </c>
      <c r="N6" s="6">
        <f>AVERAGE(K6:M6)</f>
        <v>0.47737953000000005</v>
      </c>
      <c r="O6" s="6">
        <f>STDEV(K6:M6)</f>
        <v>4.5188155271884002E-2</v>
      </c>
      <c r="P6" s="7">
        <f t="shared" si="1"/>
        <v>2.6089393610404837E-2</v>
      </c>
    </row>
    <row r="7" spans="2:16" x14ac:dyDescent="0.2">
      <c r="B7" s="4"/>
      <c r="C7" s="6"/>
      <c r="D7" s="6"/>
      <c r="E7" s="6"/>
      <c r="F7" s="6"/>
      <c r="G7" s="6"/>
      <c r="H7" s="7"/>
      <c r="I7" s="6"/>
      <c r="J7" s="4"/>
      <c r="K7" s="6"/>
      <c r="L7" s="6"/>
      <c r="M7" s="6"/>
      <c r="N7" s="6"/>
      <c r="O7" s="6"/>
      <c r="P7" s="7"/>
    </row>
    <row r="8" spans="2:16" x14ac:dyDescent="0.2">
      <c r="B8" s="4" t="s">
        <v>98</v>
      </c>
      <c r="C8" s="6"/>
      <c r="D8" s="6"/>
      <c r="E8" s="6"/>
      <c r="F8" s="6"/>
      <c r="G8" s="6"/>
      <c r="H8" s="7"/>
      <c r="I8" s="6"/>
      <c r="J8" s="4" t="s">
        <v>99</v>
      </c>
      <c r="K8" s="6"/>
      <c r="L8" s="6"/>
      <c r="M8" s="6"/>
      <c r="N8" s="6"/>
      <c r="O8" s="6"/>
      <c r="P8" s="7"/>
    </row>
    <row r="9" spans="2:16" x14ac:dyDescent="0.2">
      <c r="B9" s="4"/>
      <c r="C9" s="6" t="s">
        <v>52</v>
      </c>
      <c r="D9" s="6" t="s">
        <v>2</v>
      </c>
      <c r="E9" s="6" t="s">
        <v>3</v>
      </c>
      <c r="F9" s="6" t="s">
        <v>142</v>
      </c>
      <c r="G9" s="6" t="s">
        <v>143</v>
      </c>
      <c r="H9" s="7" t="s">
        <v>4</v>
      </c>
      <c r="I9" s="15"/>
      <c r="J9" s="4"/>
      <c r="K9" s="6" t="s">
        <v>52</v>
      </c>
      <c r="L9" s="6" t="s">
        <v>2</v>
      </c>
      <c r="M9" s="6" t="s">
        <v>3</v>
      </c>
      <c r="N9" s="6" t="s">
        <v>142</v>
      </c>
      <c r="O9" s="6" t="s">
        <v>143</v>
      </c>
      <c r="P9" s="7" t="s">
        <v>4</v>
      </c>
    </row>
    <row r="10" spans="2:16" x14ac:dyDescent="0.2">
      <c r="B10" s="4" t="s">
        <v>25</v>
      </c>
      <c r="C10" s="6">
        <v>1</v>
      </c>
      <c r="D10" s="6">
        <v>1</v>
      </c>
      <c r="E10" s="6">
        <v>1</v>
      </c>
      <c r="F10" s="6">
        <f>AVERAGE(C10:E10)</f>
        <v>1</v>
      </c>
      <c r="G10" s="6">
        <v>0</v>
      </c>
      <c r="H10" s="7">
        <f t="shared" si="0"/>
        <v>0</v>
      </c>
      <c r="I10" s="6"/>
      <c r="J10" s="4" t="s">
        <v>25</v>
      </c>
      <c r="K10" s="6">
        <v>1</v>
      </c>
      <c r="L10" s="6">
        <v>1</v>
      </c>
      <c r="M10" s="6">
        <v>1</v>
      </c>
      <c r="N10" s="6">
        <f>AVERAGE(K10:M10)</f>
        <v>1</v>
      </c>
      <c r="O10" s="6">
        <v>0</v>
      </c>
      <c r="P10" s="7">
        <f t="shared" si="1"/>
        <v>0</v>
      </c>
    </row>
    <row r="11" spans="2:16" x14ac:dyDescent="0.2">
      <c r="B11" s="4" t="s">
        <v>100</v>
      </c>
      <c r="C11" s="6">
        <v>0.51314070507260368</v>
      </c>
      <c r="D11" s="6">
        <v>0.64650198371950374</v>
      </c>
      <c r="E11" s="6">
        <v>0.53259785340561472</v>
      </c>
      <c r="F11" s="6">
        <f>AVERAGE(C11:E11)</f>
        <v>0.56408018073257404</v>
      </c>
      <c r="G11" s="6">
        <f>STDEV(C11:E11)</f>
        <v>7.2039297338503797E-2</v>
      </c>
      <c r="H11" s="7">
        <f t="shared" si="0"/>
        <v>4.159190771061666E-2</v>
      </c>
      <c r="I11" s="6"/>
      <c r="J11" s="4" t="s">
        <v>100</v>
      </c>
      <c r="K11" s="6">
        <v>0.54989923858421308</v>
      </c>
      <c r="L11" s="6">
        <v>0.54587640944612192</v>
      </c>
      <c r="M11" s="6">
        <v>0.52232635747893741</v>
      </c>
      <c r="N11" s="6">
        <f>AVERAGE(K11:M11)</f>
        <v>0.53936733516975743</v>
      </c>
      <c r="O11" s="6">
        <f>STDEV(K11:M11)</f>
        <v>1.4894360646326484E-2</v>
      </c>
      <c r="P11" s="7">
        <f t="shared" si="1"/>
        <v>8.5992631285639644E-3</v>
      </c>
    </row>
    <row r="12" spans="2:16" x14ac:dyDescent="0.2">
      <c r="B12" s="8" t="s">
        <v>101</v>
      </c>
      <c r="C12" s="10">
        <v>0.56758578778278557</v>
      </c>
      <c r="D12" s="10">
        <v>0.63804011018903595</v>
      </c>
      <c r="E12" s="10">
        <v>0.57786493489106705</v>
      </c>
      <c r="F12" s="10">
        <f>AVERAGE(C12:E12)</f>
        <v>0.59449694428762945</v>
      </c>
      <c r="G12" s="10">
        <f>STDEV(C12:E12)</f>
        <v>3.8058122508296113E-2</v>
      </c>
      <c r="H12" s="11">
        <f t="shared" si="0"/>
        <v>2.1972867275016517E-2</v>
      </c>
      <c r="I12" s="6"/>
      <c r="J12" s="8" t="s">
        <v>101</v>
      </c>
      <c r="K12" s="10">
        <v>0.5375858441512702</v>
      </c>
      <c r="L12" s="10">
        <v>0.56276202536358821</v>
      </c>
      <c r="M12" s="10">
        <v>0.54125899948748935</v>
      </c>
      <c r="N12" s="10">
        <f>AVERAGE(K12:M12)</f>
        <v>0.54720228966744922</v>
      </c>
      <c r="O12" s="10">
        <f>STDEV(K12:M12)</f>
        <v>1.3599707670802139E-2</v>
      </c>
      <c r="P12" s="11">
        <f t="shared" si="1"/>
        <v>7.851794884637834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2"/>
  <sheetViews>
    <sheetView zoomScale="145" zoomScaleNormal="145" workbookViewId="0">
      <selection activeCell="E17" sqref="E17"/>
    </sheetView>
  </sheetViews>
  <sheetFormatPr defaultRowHeight="14.25" x14ac:dyDescent="0.2"/>
  <cols>
    <col min="1" max="1" width="4.875" customWidth="1"/>
  </cols>
  <sheetData>
    <row r="2" spans="2: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>
        <v>0</v>
      </c>
      <c r="C3" s="6">
        <v>1</v>
      </c>
      <c r="D3" s="6">
        <v>1</v>
      </c>
      <c r="E3" s="6">
        <v>1</v>
      </c>
      <c r="F3" s="6">
        <f>AVERAGE(C3:E3)</f>
        <v>1</v>
      </c>
      <c r="G3" s="6">
        <f t="shared" ref="G3:G6" si="0">STDEV(C3:E3)</f>
        <v>0</v>
      </c>
      <c r="H3" s="7">
        <f>G3/SQRT(3)</f>
        <v>0</v>
      </c>
    </row>
    <row r="4" spans="2:8" x14ac:dyDescent="0.2">
      <c r="B4" s="4">
        <v>0.5</v>
      </c>
      <c r="C4" s="6">
        <v>1.1898234670000001</v>
      </c>
      <c r="D4" s="6">
        <v>1.2628459617671408</v>
      </c>
      <c r="E4" s="6">
        <v>1.1389354042328594</v>
      </c>
      <c r="F4" s="6">
        <f t="shared" ref="F4:F6" si="1">AVERAGE(C4:E4)</f>
        <v>1.1972016110000003</v>
      </c>
      <c r="G4" s="6">
        <f t="shared" si="0"/>
        <v>6.2283900999998913E-2</v>
      </c>
      <c r="H4" s="7">
        <f t="shared" ref="H4:H12" si="2">G4/SQRT(3)</f>
        <v>3.5959627008529373E-2</v>
      </c>
    </row>
    <row r="5" spans="2:8" x14ac:dyDescent="0.2">
      <c r="B5" s="4">
        <v>1</v>
      </c>
      <c r="C5" s="6">
        <v>1.298763892</v>
      </c>
      <c r="D5" s="6">
        <v>1.4286906261491406</v>
      </c>
      <c r="E5" s="6">
        <v>1.2050885608508595</v>
      </c>
      <c r="F5" s="6">
        <f t="shared" si="1"/>
        <v>1.3108476929999999</v>
      </c>
      <c r="G5" s="6">
        <f t="shared" si="0"/>
        <v>0.1122897349999985</v>
      </c>
      <c r="H5" s="7">
        <f t="shared" si="2"/>
        <v>6.4830508729480887E-2</v>
      </c>
    </row>
    <row r="6" spans="2:8" x14ac:dyDescent="0.2">
      <c r="B6" s="8">
        <v>2</v>
      </c>
      <c r="C6" s="10">
        <v>2.2898763409999998</v>
      </c>
      <c r="D6" s="10">
        <v>2.5648014966004116</v>
      </c>
      <c r="E6" s="10">
        <v>2.2838609853995901</v>
      </c>
      <c r="F6" s="10">
        <f t="shared" si="1"/>
        <v>2.3795129410000002</v>
      </c>
      <c r="G6" s="10">
        <f t="shared" si="0"/>
        <v>0.16049278100000264</v>
      </c>
      <c r="H6" s="11">
        <f t="shared" si="2"/>
        <v>9.2660550313343179E-2</v>
      </c>
    </row>
    <row r="7" spans="2:8" x14ac:dyDescent="0.2">
      <c r="B7" s="12"/>
      <c r="C7" s="12"/>
      <c r="D7" s="12"/>
      <c r="E7" s="12"/>
      <c r="F7" s="12"/>
      <c r="G7" s="12"/>
      <c r="H7" s="6"/>
    </row>
    <row r="8" spans="2:8" x14ac:dyDescent="0.2">
      <c r="B8" s="1"/>
      <c r="C8" s="2" t="s">
        <v>1</v>
      </c>
      <c r="D8" s="2" t="s">
        <v>2</v>
      </c>
      <c r="E8" s="2" t="s">
        <v>3</v>
      </c>
      <c r="F8" s="2" t="s">
        <v>142</v>
      </c>
      <c r="G8" s="2" t="s">
        <v>143</v>
      </c>
      <c r="H8" s="14" t="s">
        <v>4</v>
      </c>
    </row>
    <row r="9" spans="2:8" x14ac:dyDescent="0.2">
      <c r="B9" s="4">
        <v>0</v>
      </c>
      <c r="C9" s="6">
        <v>1</v>
      </c>
      <c r="D9" s="6">
        <v>1</v>
      </c>
      <c r="E9" s="6">
        <v>1</v>
      </c>
      <c r="F9" s="6">
        <f>AVERAGE(C9:E9)</f>
        <v>1</v>
      </c>
      <c r="G9" s="6">
        <f>STDEV(C9:E9)</f>
        <v>0</v>
      </c>
      <c r="H9" s="7">
        <f t="shared" si="2"/>
        <v>0</v>
      </c>
    </row>
    <row r="10" spans="2:8" x14ac:dyDescent="0.2">
      <c r="B10" s="4">
        <v>1</v>
      </c>
      <c r="C10" s="6">
        <v>1.2598234780999999</v>
      </c>
      <c r="D10" s="6">
        <v>1.3000136540375768</v>
      </c>
      <c r="E10" s="6">
        <v>1.2207997828624233</v>
      </c>
      <c r="F10" s="6">
        <f>AVERAGE(C10:E10)</f>
        <v>1.260212305</v>
      </c>
      <c r="G10" s="6">
        <f>STDEV(C10:E10)</f>
        <v>3.9608367000004911E-2</v>
      </c>
      <c r="H10" s="7">
        <f t="shared" si="2"/>
        <v>2.2867901349614327E-2</v>
      </c>
    </row>
    <row r="11" spans="2:8" x14ac:dyDescent="0.2">
      <c r="B11" s="4">
        <v>6</v>
      </c>
      <c r="C11" s="6">
        <v>1.632891213</v>
      </c>
      <c r="D11" s="6">
        <v>1.6500660130442411</v>
      </c>
      <c r="E11" s="6">
        <v>1.5945021139557589</v>
      </c>
      <c r="F11" s="6">
        <f>AVERAGE(C11:E11)</f>
        <v>1.6258197799999998</v>
      </c>
      <c r="G11" s="6">
        <f>STDEV(C11:E11)</f>
        <v>2.8448912000002269E-2</v>
      </c>
      <c r="H11" s="7">
        <f t="shared" si="2"/>
        <v>1.6424987001353284E-2</v>
      </c>
    </row>
    <row r="12" spans="2:8" x14ac:dyDescent="0.2">
      <c r="B12" s="8">
        <v>24</v>
      </c>
      <c r="C12" s="10">
        <v>1.9972675120000001</v>
      </c>
      <c r="D12" s="10">
        <v>2.0175633754654583</v>
      </c>
      <c r="E12" s="10">
        <v>1.9148841675345418</v>
      </c>
      <c r="F12" s="10">
        <f>AVERAGE(C12:E12)</f>
        <v>1.9765716849999999</v>
      </c>
      <c r="G12" s="10">
        <f>STDEV(C12:E12)</f>
        <v>5.4378238999994666E-2</v>
      </c>
      <c r="H12" s="11">
        <f t="shared" si="2"/>
        <v>3.1395290924704729E-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H7"/>
  <sheetViews>
    <sheetView zoomScaleNormal="100" workbookViewId="0">
      <selection activeCell="E4" sqref="E4"/>
    </sheetView>
  </sheetViews>
  <sheetFormatPr defaultRowHeight="14.25" x14ac:dyDescent="0.2"/>
  <cols>
    <col min="1" max="1" width="3.5" customWidth="1"/>
    <col min="2" max="2" width="14.125" customWidth="1"/>
  </cols>
  <sheetData>
    <row r="2" spans="2:8" x14ac:dyDescent="0.2">
      <c r="B2" s="1"/>
      <c r="C2" s="2" t="s">
        <v>52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 t="s">
        <v>25</v>
      </c>
      <c r="C3" s="6">
        <v>1</v>
      </c>
      <c r="D3" s="6">
        <v>1</v>
      </c>
      <c r="E3" s="6">
        <v>1</v>
      </c>
      <c r="F3" s="6">
        <f>AVERAGE(C3:E3)</f>
        <v>1</v>
      </c>
      <c r="G3" s="6">
        <f>STDEV(C3:E3)</f>
        <v>0</v>
      </c>
      <c r="H3" s="7">
        <f>G3/SQRT(3)</f>
        <v>0</v>
      </c>
    </row>
    <row r="4" spans="2:8" x14ac:dyDescent="0.2">
      <c r="B4" s="4" t="s">
        <v>25</v>
      </c>
      <c r="C4" s="6">
        <v>3.1384617819999998</v>
      </c>
      <c r="D4" s="6">
        <v>4.0861623766717878</v>
      </c>
      <c r="E4" s="6">
        <v>3.1534695453282113</v>
      </c>
      <c r="F4" s="6">
        <f t="shared" ref="F4:F6" si="0">AVERAGE(C4:E4)</f>
        <v>3.4593645679999994</v>
      </c>
      <c r="G4" s="6">
        <f>STDEV(C4:E4)</f>
        <v>0.54287468900000113</v>
      </c>
      <c r="H4" s="7">
        <f t="shared" ref="H4:H7" si="1">G4/SQRT(3)</f>
        <v>0.31342884783038505</v>
      </c>
    </row>
    <row r="5" spans="2:8" x14ac:dyDescent="0.2">
      <c r="B5" s="4" t="s">
        <v>95</v>
      </c>
      <c r="C5" s="6">
        <v>4.9826271630000001</v>
      </c>
      <c r="D5" s="6">
        <v>6.1465301283880818</v>
      </c>
      <c r="E5" s="6">
        <v>4.6423867706119184</v>
      </c>
      <c r="F5" s="6">
        <f t="shared" si="0"/>
        <v>5.2571813540000001</v>
      </c>
      <c r="G5" s="6">
        <f t="shared" ref="G5:G6" si="2">STDEV(C5:E5)</f>
        <v>0.78876283699999483</v>
      </c>
      <c r="H5" s="7">
        <f t="shared" si="1"/>
        <v>0.45539243626871995</v>
      </c>
    </row>
    <row r="6" spans="2:8" x14ac:dyDescent="0.2">
      <c r="B6" s="4" t="s">
        <v>96</v>
      </c>
      <c r="C6" s="6">
        <v>3.0187364470000002</v>
      </c>
      <c r="D6" s="6">
        <v>4.0182941675815904</v>
      </c>
      <c r="E6" s="6">
        <v>3.1356677534184096</v>
      </c>
      <c r="F6" s="6">
        <f t="shared" si="0"/>
        <v>3.3908994560000001</v>
      </c>
      <c r="G6" s="6">
        <f t="shared" si="2"/>
        <v>0.5464762809999989</v>
      </c>
      <c r="H6" s="7">
        <f t="shared" si="1"/>
        <v>0.31550822794109495</v>
      </c>
    </row>
    <row r="7" spans="2:8" x14ac:dyDescent="0.2">
      <c r="B7" s="8" t="s">
        <v>97</v>
      </c>
      <c r="C7" s="10">
        <v>2.9471974219999999</v>
      </c>
      <c r="D7" s="10">
        <v>3.951487271592423</v>
      </c>
      <c r="E7" s="10">
        <v>2.9380067264075778</v>
      </c>
      <c r="F7" s="10">
        <f>AVERAGE(C7:E7)</f>
        <v>3.2788971400000002</v>
      </c>
      <c r="G7" s="10">
        <f>STDEV(C7:E7)</f>
        <v>0.58249826700000151</v>
      </c>
      <c r="H7" s="11">
        <f t="shared" si="1"/>
        <v>0.33630553125494139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C43"/>
  <sheetViews>
    <sheetView topLeftCell="A17" zoomScale="85" zoomScaleNormal="85" workbookViewId="0">
      <selection activeCell="B2" sqref="B2:C43"/>
    </sheetView>
  </sheetViews>
  <sheetFormatPr defaultRowHeight="14.25" x14ac:dyDescent="0.2"/>
  <cols>
    <col min="1" max="1" width="3.625" customWidth="1"/>
    <col min="2" max="3" width="9" style="12"/>
  </cols>
  <sheetData>
    <row r="2" spans="2:3" x14ac:dyDescent="0.2">
      <c r="B2" s="1" t="s">
        <v>26</v>
      </c>
      <c r="C2" s="14"/>
    </row>
    <row r="3" spans="2:3" x14ac:dyDescent="0.2">
      <c r="B3" s="4" t="s">
        <v>102</v>
      </c>
      <c r="C3" s="7" t="s">
        <v>103</v>
      </c>
    </row>
    <row r="4" spans="2:3" x14ac:dyDescent="0.2">
      <c r="B4" s="4">
        <v>1</v>
      </c>
      <c r="C4" s="7">
        <v>0.88328372428840607</v>
      </c>
    </row>
    <row r="5" spans="2:3" x14ac:dyDescent="0.2">
      <c r="B5" s="4">
        <v>9.7068280969953875</v>
      </c>
      <c r="C5" s="7">
        <v>9.1803313867655749</v>
      </c>
    </row>
    <row r="6" spans="2:3" x14ac:dyDescent="0.2">
      <c r="B6" s="4">
        <v>154.23652768851602</v>
      </c>
      <c r="C6" s="7">
        <v>0.97873711567320587</v>
      </c>
    </row>
    <row r="7" spans="2:3" x14ac:dyDescent="0.2">
      <c r="B7" s="4">
        <v>100.60102843917831</v>
      </c>
      <c r="C7" s="7">
        <v>0.83988838257591314</v>
      </c>
    </row>
    <row r="8" spans="2:3" x14ac:dyDescent="0.2">
      <c r="B8" s="4">
        <v>19.481057071269358</v>
      </c>
      <c r="C8" s="7">
        <v>1.4488545115450324</v>
      </c>
    </row>
    <row r="9" spans="2:3" x14ac:dyDescent="0.2">
      <c r="B9" s="4">
        <v>2.1125714462119123</v>
      </c>
      <c r="C9" s="7">
        <v>0.35513757354410941</v>
      </c>
    </row>
    <row r="10" spans="2:3" x14ac:dyDescent="0.2">
      <c r="B10" s="4">
        <v>14.520314010265215</v>
      </c>
      <c r="C10" s="7">
        <v>1.4918596643842146</v>
      </c>
    </row>
    <row r="11" spans="2:3" x14ac:dyDescent="0.2">
      <c r="B11" s="4">
        <v>3.6275621789950483</v>
      </c>
      <c r="C11" s="7">
        <v>2.5723648479416208</v>
      </c>
    </row>
    <row r="12" spans="2:3" x14ac:dyDescent="0.2">
      <c r="B12" s="4">
        <v>16.210533286579285</v>
      </c>
      <c r="C12" s="7">
        <v>2.0225732712335684</v>
      </c>
    </row>
    <row r="13" spans="2:3" x14ac:dyDescent="0.2">
      <c r="B13" s="4">
        <v>2.4166355206414742</v>
      </c>
      <c r="C13" s="7">
        <v>0.71490417452156851</v>
      </c>
    </row>
    <row r="14" spans="2:3" x14ac:dyDescent="0.2">
      <c r="B14" s="4">
        <v>334.41600638368999</v>
      </c>
      <c r="C14" s="7">
        <v>106.17904091090232</v>
      </c>
    </row>
    <row r="15" spans="2:3" x14ac:dyDescent="0.2">
      <c r="B15" s="4">
        <v>4.1439304187247634</v>
      </c>
      <c r="C15" s="7">
        <v>0.82142235168203437</v>
      </c>
    </row>
    <row r="16" spans="2:3" x14ac:dyDescent="0.2">
      <c r="B16" s="4">
        <v>2.9220879303633311</v>
      </c>
      <c r="C16" s="7">
        <v>3.1911442981524858</v>
      </c>
    </row>
    <row r="17" spans="2:3" x14ac:dyDescent="0.2">
      <c r="B17" s="4">
        <v>11.26675083620211</v>
      </c>
      <c r="C17" s="7">
        <v>0.69124336118218144</v>
      </c>
    </row>
    <row r="18" spans="2:3" x14ac:dyDescent="0.2">
      <c r="B18" s="4">
        <v>469.83189967593717</v>
      </c>
      <c r="C18" s="7">
        <v>74.461038455298919</v>
      </c>
    </row>
    <row r="19" spans="2:3" x14ac:dyDescent="0.2">
      <c r="B19" s="4">
        <v>2562.7904725181797</v>
      </c>
      <c r="C19" s="7">
        <v>718.26063614388136</v>
      </c>
    </row>
    <row r="20" spans="2:3" x14ac:dyDescent="0.2">
      <c r="B20" s="4">
        <v>152.73456036979439</v>
      </c>
      <c r="C20" s="7">
        <v>4.0090016352403453</v>
      </c>
    </row>
    <row r="21" spans="2:3" x14ac:dyDescent="0.2">
      <c r="B21" s="4">
        <v>13.510420343226755</v>
      </c>
      <c r="C21" s="7">
        <v>9.9210484454774903</v>
      </c>
    </row>
    <row r="22" spans="2:3" x14ac:dyDescent="0.2">
      <c r="B22" s="4">
        <v>3.6200284550837152</v>
      </c>
      <c r="C22" s="7">
        <v>1.9700487737817363</v>
      </c>
    </row>
    <row r="23" spans="2:3" x14ac:dyDescent="0.2">
      <c r="B23" s="4">
        <v>3.6824519770766226</v>
      </c>
      <c r="C23" s="7">
        <v>1.4567132380334717</v>
      </c>
    </row>
    <row r="24" spans="2:3" x14ac:dyDescent="0.2">
      <c r="B24" s="4">
        <v>362.52378887755998</v>
      </c>
      <c r="C24" s="7">
        <v>84.814095311482603</v>
      </c>
    </row>
    <row r="25" spans="2:3" x14ac:dyDescent="0.2">
      <c r="B25" s="4">
        <v>1454.4561460797993</v>
      </c>
      <c r="C25" s="7">
        <v>620.9933221508029</v>
      </c>
    </row>
    <row r="26" spans="2:3" x14ac:dyDescent="0.2">
      <c r="B26" s="4">
        <v>39.386887596204303</v>
      </c>
      <c r="C26" s="7">
        <v>0.20881634654274639</v>
      </c>
    </row>
    <row r="27" spans="2:3" x14ac:dyDescent="0.2">
      <c r="B27" s="4">
        <v>276.59740043376274</v>
      </c>
      <c r="C27" s="7">
        <v>0.66752560053639964</v>
      </c>
    </row>
    <row r="28" spans="2:3" x14ac:dyDescent="0.2">
      <c r="B28" s="4">
        <v>313.78726546355631</v>
      </c>
      <c r="C28" s="7">
        <v>0.21904447157294271</v>
      </c>
    </row>
    <row r="29" spans="2:3" x14ac:dyDescent="0.2">
      <c r="B29" s="4">
        <v>1.6643966816601679</v>
      </c>
      <c r="C29" s="7">
        <v>0.84905472949113459</v>
      </c>
    </row>
    <row r="30" spans="2:3" x14ac:dyDescent="0.2">
      <c r="B30" s="4">
        <v>5.485034671355284</v>
      </c>
      <c r="C30" s="7">
        <v>0.11482440497996622</v>
      </c>
    </row>
    <row r="31" spans="2:3" x14ac:dyDescent="0.2">
      <c r="B31" s="4">
        <v>456.69007624685793</v>
      </c>
      <c r="C31" s="7">
        <v>240.03570052755859</v>
      </c>
    </row>
    <row r="32" spans="2:3" x14ac:dyDescent="0.2">
      <c r="B32" s="4">
        <v>264.87057808806827</v>
      </c>
      <c r="C32" s="7">
        <v>204.7104210822979</v>
      </c>
    </row>
    <row r="33" spans="2:3" x14ac:dyDescent="0.2">
      <c r="B33" s="4">
        <v>26.759880410312672</v>
      </c>
      <c r="C33" s="7">
        <v>1.6533653636026147</v>
      </c>
    </row>
    <row r="34" spans="2:3" x14ac:dyDescent="0.2">
      <c r="B34" s="4">
        <v>1263.0050793108778</v>
      </c>
      <c r="C34" s="7">
        <v>107.94776663781617</v>
      </c>
    </row>
    <row r="35" spans="2:3" x14ac:dyDescent="0.2">
      <c r="B35" s="4">
        <v>964.74222040490974</v>
      </c>
      <c r="C35" s="7">
        <v>71.312792483467931</v>
      </c>
    </row>
    <row r="36" spans="2:3" x14ac:dyDescent="0.2">
      <c r="B36" s="4">
        <v>46.937435641076377</v>
      </c>
      <c r="C36" s="7">
        <v>0.90291757406870488</v>
      </c>
    </row>
    <row r="37" spans="2:3" x14ac:dyDescent="0.2">
      <c r="B37" s="4">
        <v>416.92464416916357</v>
      </c>
      <c r="C37" s="7">
        <v>206.59725090040584</v>
      </c>
    </row>
    <row r="38" spans="2:3" x14ac:dyDescent="0.2">
      <c r="B38" s="4">
        <v>7.5533732051295415</v>
      </c>
      <c r="C38" s="7">
        <v>1.0029688021246423</v>
      </c>
    </row>
    <row r="39" spans="2:3" x14ac:dyDescent="0.2">
      <c r="B39" s="4">
        <v>2.2400278337476203</v>
      </c>
      <c r="C39" s="7">
        <v>2.4519318927708618</v>
      </c>
    </row>
    <row r="40" spans="2:3" x14ac:dyDescent="0.2">
      <c r="B40" s="4">
        <v>283.0952053636974</v>
      </c>
      <c r="C40" s="7">
        <v>68.268383208062971</v>
      </c>
    </row>
    <row r="41" spans="2:3" x14ac:dyDescent="0.2">
      <c r="B41" s="4">
        <v>45.712051532253071</v>
      </c>
      <c r="C41" s="7">
        <v>6.3299839517828874E-2</v>
      </c>
    </row>
    <row r="42" spans="2:3" x14ac:dyDescent="0.2">
      <c r="B42" s="4">
        <v>1.4441126576358274</v>
      </c>
      <c r="C42" s="7">
        <v>1.1850102755583785</v>
      </c>
    </row>
    <row r="43" spans="2:3" x14ac:dyDescent="0.2">
      <c r="B43" s="8">
        <v>21.563639308970505</v>
      </c>
      <c r="C43" s="11">
        <v>1.024696113450020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C43"/>
  <sheetViews>
    <sheetView topLeftCell="A39" workbookViewId="0">
      <selection activeCell="B2" sqref="B2:C43"/>
    </sheetView>
  </sheetViews>
  <sheetFormatPr defaultRowHeight="14.25" x14ac:dyDescent="0.2"/>
  <cols>
    <col min="1" max="1" width="5.25" customWidth="1"/>
    <col min="2" max="3" width="9" style="12"/>
  </cols>
  <sheetData>
    <row r="2" spans="2:3" x14ac:dyDescent="0.2">
      <c r="B2" s="1" t="s">
        <v>104</v>
      </c>
      <c r="C2" s="14"/>
    </row>
    <row r="3" spans="2:3" x14ac:dyDescent="0.2">
      <c r="B3" s="4" t="s">
        <v>105</v>
      </c>
      <c r="C3" s="7" t="s">
        <v>106</v>
      </c>
    </row>
    <row r="4" spans="2:3" x14ac:dyDescent="0.2">
      <c r="B4" s="4">
        <v>0.46891310224366306</v>
      </c>
      <c r="C4" s="7">
        <v>1.4199349306418501</v>
      </c>
    </row>
    <row r="5" spans="2:3" x14ac:dyDescent="0.2">
      <c r="B5" s="4">
        <v>0.74606048016143878</v>
      </c>
      <c r="C5" s="7">
        <v>0.8737487907275121</v>
      </c>
    </row>
    <row r="6" spans="2:3" x14ac:dyDescent="0.2">
      <c r="B6" s="4">
        <v>0.5372938780105837</v>
      </c>
      <c r="C6" s="7">
        <v>0.7515278940387996</v>
      </c>
    </row>
    <row r="7" spans="2:3" x14ac:dyDescent="0.2">
      <c r="B7" s="4">
        <v>0.70583405504504604</v>
      </c>
      <c r="C7" s="7">
        <v>0.71083337996685703</v>
      </c>
    </row>
    <row r="8" spans="2:3" x14ac:dyDescent="0.2">
      <c r="B8" s="4">
        <v>0.58855952058003902</v>
      </c>
      <c r="C8" s="7">
        <v>0.88210906531829292</v>
      </c>
    </row>
    <row r="9" spans="2:3" x14ac:dyDescent="0.2">
      <c r="B9" s="4">
        <v>0.96472243263716062</v>
      </c>
      <c r="C9" s="7">
        <v>1.8641665040233035</v>
      </c>
    </row>
    <row r="10" spans="2:3" x14ac:dyDescent="0.2">
      <c r="B10" s="4">
        <v>1.1165951359084407</v>
      </c>
      <c r="C10" s="7">
        <v>0.79911611549928685</v>
      </c>
    </row>
    <row r="11" spans="2:3" x14ac:dyDescent="0.2">
      <c r="B11" s="4">
        <v>0.38195800888172587</v>
      </c>
      <c r="C11" s="7">
        <v>0.6142893706910908</v>
      </c>
    </row>
    <row r="12" spans="2:3" x14ac:dyDescent="0.2">
      <c r="B12" s="4">
        <v>0.55164993634591775</v>
      </c>
      <c r="C12" s="7">
        <v>0.52292714002797513</v>
      </c>
    </row>
    <row r="13" spans="2:3" x14ac:dyDescent="0.2">
      <c r="B13" s="4">
        <v>0.90903750122393034</v>
      </c>
      <c r="C13" s="7">
        <v>1.1833980103047534</v>
      </c>
    </row>
    <row r="14" spans="2:3" x14ac:dyDescent="0.2">
      <c r="B14" s="4">
        <v>0.3449065352847413</v>
      </c>
      <c r="C14" s="7">
        <v>0.31645985814454441</v>
      </c>
    </row>
    <row r="15" spans="2:3" x14ac:dyDescent="0.2">
      <c r="B15" s="4">
        <v>0.88526931035734602</v>
      </c>
      <c r="C15" s="7">
        <v>1.1988976839247241</v>
      </c>
    </row>
    <row r="16" spans="2:3" x14ac:dyDescent="0.2">
      <c r="B16" s="4">
        <v>0.49839047724104735</v>
      </c>
      <c r="C16" s="7">
        <v>0.36154739263365893</v>
      </c>
    </row>
    <row r="17" spans="2:3" x14ac:dyDescent="0.2">
      <c r="B17" s="4">
        <v>0.59209820481792441</v>
      </c>
      <c r="C17" s="7">
        <v>1.135204900825455</v>
      </c>
    </row>
    <row r="18" spans="2:3" x14ac:dyDescent="0.2">
      <c r="B18" s="4">
        <v>0.67709073679222931</v>
      </c>
      <c r="C18" s="7">
        <v>1.099182255461179</v>
      </c>
    </row>
    <row r="19" spans="2:3" x14ac:dyDescent="0.2">
      <c r="B19" s="4">
        <v>0.42012865506468888</v>
      </c>
      <c r="C19" s="7">
        <v>0.49473662638492982</v>
      </c>
    </row>
    <row r="20" spans="2:3" x14ac:dyDescent="0.2">
      <c r="B20" s="4">
        <v>0.80162274117848242</v>
      </c>
      <c r="C20" s="7">
        <v>0.69349586364490645</v>
      </c>
    </row>
    <row r="21" spans="2:3" x14ac:dyDescent="0.2">
      <c r="B21" s="4">
        <v>0.42157567153455278</v>
      </c>
      <c r="C21" s="7">
        <v>0.14483551924414248</v>
      </c>
    </row>
    <row r="22" spans="2:3" x14ac:dyDescent="0.2">
      <c r="B22" s="4">
        <v>0.475920319829917</v>
      </c>
      <c r="C22" s="7">
        <v>0.24857694302380318</v>
      </c>
    </row>
    <row r="23" spans="2:3" x14ac:dyDescent="0.2">
      <c r="B23" s="4">
        <v>0.63346890758713692</v>
      </c>
      <c r="C23" s="7">
        <v>0.74292439890182982</v>
      </c>
    </row>
    <row r="24" spans="2:3" x14ac:dyDescent="0.2">
      <c r="B24" s="4">
        <v>1.3226831504726975</v>
      </c>
      <c r="C24" s="7">
        <v>1.2110797251955563</v>
      </c>
    </row>
    <row r="25" spans="2:3" x14ac:dyDescent="0.2">
      <c r="B25" s="4">
        <v>0.71416510318949333</v>
      </c>
      <c r="C25" s="7">
        <v>0.81795181444826892</v>
      </c>
    </row>
    <row r="26" spans="2:3" x14ac:dyDescent="0.2">
      <c r="B26" s="4">
        <v>1.0760256077860435</v>
      </c>
      <c r="C26" s="7">
        <v>1.2082560962752928</v>
      </c>
    </row>
    <row r="27" spans="2:3" x14ac:dyDescent="0.2">
      <c r="B27" s="4">
        <v>1.4456212690840982</v>
      </c>
      <c r="C27" s="7">
        <v>16.622436753812462</v>
      </c>
    </row>
    <row r="28" spans="2:3" x14ac:dyDescent="0.2">
      <c r="B28" s="4">
        <v>0.73111214551704384</v>
      </c>
      <c r="C28" s="7">
        <v>0.46986487258616816</v>
      </c>
    </row>
    <row r="29" spans="2:3" x14ac:dyDescent="0.2">
      <c r="B29" s="4">
        <v>0.84618169646211761</v>
      </c>
      <c r="C29" s="7">
        <v>0.90827569727383428</v>
      </c>
    </row>
    <row r="30" spans="2:3" x14ac:dyDescent="0.2">
      <c r="B30" s="4">
        <v>0.8320184466962921</v>
      </c>
      <c r="C30" s="7">
        <v>1.6192995314260388</v>
      </c>
    </row>
    <row r="31" spans="2:3" x14ac:dyDescent="0.2">
      <c r="B31" s="4">
        <v>2.1548179871520339</v>
      </c>
      <c r="C31" s="7">
        <v>1.2955569655944543</v>
      </c>
    </row>
    <row r="32" spans="2:3" x14ac:dyDescent="0.2">
      <c r="B32" s="4">
        <v>0.95192433564602696</v>
      </c>
      <c r="C32" s="7">
        <v>0.20048257882613818</v>
      </c>
    </row>
    <row r="33" spans="2:3" x14ac:dyDescent="0.2">
      <c r="B33" s="4">
        <v>1.1733982334764417</v>
      </c>
      <c r="C33" s="7">
        <v>3.7901653042259489</v>
      </c>
    </row>
    <row r="34" spans="2:3" x14ac:dyDescent="0.2">
      <c r="B34" s="4">
        <v>1.061193685666967</v>
      </c>
      <c r="C34" s="7">
        <v>0.26697923116102296</v>
      </c>
    </row>
    <row r="35" spans="2:3" x14ac:dyDescent="0.2">
      <c r="B35" s="4">
        <v>1.298604740061162</v>
      </c>
      <c r="C35" s="7">
        <v>5.1694476062817047</v>
      </c>
    </row>
    <row r="36" spans="2:3" x14ac:dyDescent="0.2">
      <c r="B36" s="4">
        <v>1.4095867615789961</v>
      </c>
      <c r="C36" s="7">
        <v>3.5231536725993258</v>
      </c>
    </row>
    <row r="37" spans="2:3" x14ac:dyDescent="0.2">
      <c r="B37" s="4">
        <v>1.2710743801652893</v>
      </c>
      <c r="C37" s="7">
        <v>4.0739994129678205</v>
      </c>
    </row>
    <row r="38" spans="2:3" x14ac:dyDescent="0.2">
      <c r="B38" s="4">
        <v>1.8647894221351615</v>
      </c>
      <c r="C38" s="7">
        <v>2.5155510756586872</v>
      </c>
    </row>
    <row r="39" spans="2:3" x14ac:dyDescent="0.2">
      <c r="B39" s="4">
        <v>1.7445102823283372</v>
      </c>
      <c r="C39" s="7">
        <v>1.7531044059093064</v>
      </c>
    </row>
    <row r="40" spans="2:3" x14ac:dyDescent="0.2">
      <c r="B40" s="4">
        <v>1.7870134497194263</v>
      </c>
      <c r="C40" s="7">
        <v>3.8100164256972255</v>
      </c>
    </row>
    <row r="41" spans="2:3" x14ac:dyDescent="0.2">
      <c r="B41" s="4">
        <v>1.794438360812499</v>
      </c>
      <c r="C41" s="7">
        <v>6.7350087151083553</v>
      </c>
    </row>
    <row r="42" spans="2:3" x14ac:dyDescent="0.2">
      <c r="B42" s="4">
        <v>1.728178998670802</v>
      </c>
      <c r="C42" s="7">
        <v>0.69038393005127185</v>
      </c>
    </row>
    <row r="43" spans="2:3" x14ac:dyDescent="0.2">
      <c r="B43" s="8">
        <v>1.6731424831134831</v>
      </c>
      <c r="C43" s="11">
        <v>10.244354675906395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C43"/>
  <sheetViews>
    <sheetView workbookViewId="0">
      <selection activeCell="B2" sqref="B2:C43"/>
    </sheetView>
  </sheetViews>
  <sheetFormatPr defaultRowHeight="14.25" x14ac:dyDescent="0.2"/>
  <cols>
    <col min="1" max="1" width="4.25" customWidth="1"/>
    <col min="2" max="3" width="9" style="12"/>
  </cols>
  <sheetData>
    <row r="2" spans="2:3" x14ac:dyDescent="0.2">
      <c r="B2" s="1" t="s">
        <v>107</v>
      </c>
      <c r="C2" s="14"/>
    </row>
    <row r="3" spans="2:3" x14ac:dyDescent="0.2">
      <c r="B3" s="4" t="s">
        <v>105</v>
      </c>
      <c r="C3" s="7" t="s">
        <v>106</v>
      </c>
    </row>
    <row r="4" spans="2:3" x14ac:dyDescent="0.2">
      <c r="B4" s="4">
        <v>0.84605437928274241</v>
      </c>
      <c r="C4" s="7">
        <v>0.37718040516172163</v>
      </c>
    </row>
    <row r="5" spans="2:3" x14ac:dyDescent="0.2">
      <c r="B5" s="4">
        <v>1.1578133589884549</v>
      </c>
      <c r="C5" s="7">
        <v>1.2049317390507601</v>
      </c>
    </row>
    <row r="6" spans="2:3" x14ac:dyDescent="0.2">
      <c r="B6" s="4">
        <v>1.0041730478667092</v>
      </c>
      <c r="C6" s="7">
        <v>0.9787852936037249</v>
      </c>
    </row>
    <row r="7" spans="2:3" x14ac:dyDescent="0.2">
      <c r="B7" s="4">
        <v>2.4700375052090568</v>
      </c>
      <c r="C7" s="7">
        <v>3.776191137658008</v>
      </c>
    </row>
    <row r="8" spans="2:3" x14ac:dyDescent="0.2">
      <c r="B8" s="4">
        <v>2.0574371464089096</v>
      </c>
      <c r="C8" s="7">
        <v>1.4920212091229672</v>
      </c>
    </row>
    <row r="9" spans="2:3" x14ac:dyDescent="0.2">
      <c r="B9" s="4">
        <v>2.9731034038993629</v>
      </c>
      <c r="C9" s="7">
        <v>4.6275657937069683</v>
      </c>
    </row>
    <row r="10" spans="2:3" x14ac:dyDescent="0.2">
      <c r="B10" s="4">
        <v>0.87011803409873967</v>
      </c>
      <c r="C10" s="7">
        <v>1.1866983795318649</v>
      </c>
    </row>
    <row r="11" spans="2:3" x14ac:dyDescent="0.2">
      <c r="B11" s="4">
        <v>2.185809193773812</v>
      </c>
      <c r="C11" s="7">
        <v>2.0071796442725582</v>
      </c>
    </row>
    <row r="12" spans="2:3" x14ac:dyDescent="0.2">
      <c r="B12" s="4">
        <v>1.3224816365451375</v>
      </c>
      <c r="C12" s="7">
        <v>2.1516754324537746</v>
      </c>
    </row>
    <row r="13" spans="2:3" x14ac:dyDescent="0.2">
      <c r="B13" s="4">
        <v>1.5646352299537334</v>
      </c>
      <c r="C13" s="7">
        <v>1.233170940956583</v>
      </c>
    </row>
    <row r="14" spans="2:3" x14ac:dyDescent="0.2">
      <c r="B14" s="4">
        <v>4.3866005593694384</v>
      </c>
      <c r="C14" s="7">
        <v>2.6617404017289599</v>
      </c>
    </row>
    <row r="15" spans="2:3" x14ac:dyDescent="0.2">
      <c r="B15" s="4">
        <v>3.6320763009845285</v>
      </c>
      <c r="C15" s="7">
        <v>6.6395042194092833</v>
      </c>
    </row>
    <row r="16" spans="2:3" x14ac:dyDescent="0.2">
      <c r="B16" s="4">
        <v>1.7125021466597972</v>
      </c>
      <c r="C16" s="7">
        <v>1.1967027305512621</v>
      </c>
    </row>
    <row r="17" spans="2:3" x14ac:dyDescent="0.2">
      <c r="B17" s="4">
        <v>1.7629761590569191</v>
      </c>
      <c r="C17" s="7">
        <v>2.5915149115861702</v>
      </c>
    </row>
    <row r="18" spans="2:3" x14ac:dyDescent="0.2">
      <c r="B18" s="4">
        <v>0.99055054052785563</v>
      </c>
      <c r="C18" s="7">
        <v>2.1749245138378259</v>
      </c>
    </row>
    <row r="19" spans="2:3" x14ac:dyDescent="0.2">
      <c r="B19" s="4">
        <v>6.6057824933687002</v>
      </c>
      <c r="C19" s="7">
        <v>6.3581962864721486</v>
      </c>
    </row>
    <row r="20" spans="2:3" x14ac:dyDescent="0.2">
      <c r="B20" s="4">
        <v>0.67156255981624458</v>
      </c>
      <c r="C20" s="7">
        <v>0.50169080584444592</v>
      </c>
    </row>
    <row r="21" spans="2:3" x14ac:dyDescent="0.2">
      <c r="B21" s="4">
        <v>5.4117399044317427</v>
      </c>
      <c r="C21" s="7">
        <v>3.4319778881289227</v>
      </c>
    </row>
    <row r="22" spans="2:3" x14ac:dyDescent="0.2">
      <c r="B22" s="4">
        <v>7.6725177304964536</v>
      </c>
      <c r="C22" s="7">
        <v>3.4040780141843969</v>
      </c>
    </row>
    <row r="23" spans="2:3" x14ac:dyDescent="0.2">
      <c r="B23" s="4">
        <v>4.0833919156414762</v>
      </c>
      <c r="C23" s="7">
        <v>4.3524604569420031</v>
      </c>
    </row>
    <row r="24" spans="2:3" x14ac:dyDescent="0.2">
      <c r="B24" s="4">
        <v>0.55421792310657836</v>
      </c>
      <c r="C24" s="7">
        <v>0.74844040234114884</v>
      </c>
    </row>
    <row r="25" spans="2:3" x14ac:dyDescent="0.2">
      <c r="B25" s="4">
        <v>0.96823584367052462</v>
      </c>
      <c r="C25" s="7">
        <v>0.69456843307209215</v>
      </c>
    </row>
    <row r="26" spans="2:3" x14ac:dyDescent="0.2">
      <c r="B26" s="4">
        <v>1.7273322309494279</v>
      </c>
      <c r="C26" s="7">
        <v>1.9227642276422761</v>
      </c>
    </row>
    <row r="27" spans="2:3" x14ac:dyDescent="0.2">
      <c r="B27" s="4">
        <v>1.5359190347082807</v>
      </c>
      <c r="C27" s="7">
        <v>2.274375478610013</v>
      </c>
    </row>
    <row r="28" spans="2:3" x14ac:dyDescent="0.2">
      <c r="B28" s="4">
        <v>1.9843683387807305</v>
      </c>
      <c r="C28" s="7">
        <v>1.4679550945004975</v>
      </c>
    </row>
    <row r="29" spans="2:3" x14ac:dyDescent="0.2">
      <c r="B29" s="4">
        <v>2.0865629944267852</v>
      </c>
      <c r="C29" s="7">
        <v>1.830109611300369</v>
      </c>
    </row>
    <row r="30" spans="2:3" x14ac:dyDescent="0.2">
      <c r="B30" s="4">
        <v>1.3494718519754885</v>
      </c>
      <c r="C30" s="7">
        <v>1.1402990056987532</v>
      </c>
    </row>
    <row r="31" spans="2:3" x14ac:dyDescent="0.2">
      <c r="B31" s="4">
        <v>0.21173803526448362</v>
      </c>
      <c r="C31" s="7">
        <v>0.26494206549118388</v>
      </c>
    </row>
    <row r="32" spans="2:3" x14ac:dyDescent="0.2">
      <c r="B32" s="4">
        <v>0.93216797083543079</v>
      </c>
      <c r="C32" s="7">
        <v>0.65156576518860876</v>
      </c>
    </row>
    <row r="33" spans="2:3" x14ac:dyDescent="0.2">
      <c r="B33" s="4">
        <v>0.28894823758089117</v>
      </c>
      <c r="C33" s="7">
        <v>0.33284080942485322</v>
      </c>
    </row>
    <row r="34" spans="2:3" x14ac:dyDescent="0.2">
      <c r="B34" s="4">
        <v>0.6044834752635847</v>
      </c>
      <c r="C34" s="7">
        <v>0.94852493917274927</v>
      </c>
    </row>
    <row r="35" spans="2:3" x14ac:dyDescent="0.2">
      <c r="B35" s="4">
        <v>1.1930768704535608</v>
      </c>
      <c r="C35" s="7">
        <v>2.1862358333523368</v>
      </c>
    </row>
    <row r="36" spans="2:3" x14ac:dyDescent="0.2">
      <c r="B36" s="4">
        <v>1.0683456790123458</v>
      </c>
      <c r="C36" s="7">
        <v>0.89703703703703708</v>
      </c>
    </row>
    <row r="37" spans="2:3" x14ac:dyDescent="0.2">
      <c r="B37" s="4">
        <v>0.79551340797704895</v>
      </c>
      <c r="C37" s="7">
        <v>0.92279953779336177</v>
      </c>
    </row>
    <row r="38" spans="2:3" x14ac:dyDescent="0.2">
      <c r="B38" s="4">
        <v>0.7609039926965141</v>
      </c>
      <c r="C38" s="7">
        <v>0.87803923760549996</v>
      </c>
    </row>
    <row r="39" spans="2:3" x14ac:dyDescent="0.2">
      <c r="B39" s="4">
        <v>1.4460256752349612</v>
      </c>
      <c r="C39" s="7">
        <v>1.4602271042722881</v>
      </c>
    </row>
    <row r="40" spans="2:3" x14ac:dyDescent="0.2">
      <c r="B40" s="4">
        <v>2.8844869225630743</v>
      </c>
      <c r="C40" s="7">
        <v>2.7877806895842969</v>
      </c>
    </row>
    <row r="41" spans="2:3" x14ac:dyDescent="0.2">
      <c r="B41" s="4">
        <v>2.9676400585865981</v>
      </c>
      <c r="C41" s="7">
        <v>2.3728945441230316</v>
      </c>
    </row>
    <row r="42" spans="2:3" x14ac:dyDescent="0.2">
      <c r="B42" s="4">
        <v>1.8374037892243935</v>
      </c>
      <c r="C42" s="7">
        <v>2.2416000592066312</v>
      </c>
    </row>
    <row r="43" spans="2:3" x14ac:dyDescent="0.2">
      <c r="B43" s="8">
        <v>4.000836546155524</v>
      </c>
      <c r="C43" s="11">
        <v>2.57841710918745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C43"/>
  <sheetViews>
    <sheetView workbookViewId="0">
      <selection activeCell="E11" sqref="E11"/>
    </sheetView>
  </sheetViews>
  <sheetFormatPr defaultRowHeight="14.25" x14ac:dyDescent="0.2"/>
  <cols>
    <col min="1" max="1" width="4.625" customWidth="1"/>
    <col min="2" max="3" width="9" style="12"/>
  </cols>
  <sheetData>
    <row r="2" spans="2:3" x14ac:dyDescent="0.2">
      <c r="B2" s="1" t="s">
        <v>108</v>
      </c>
      <c r="C2" s="14"/>
    </row>
    <row r="3" spans="2:3" x14ac:dyDescent="0.2">
      <c r="B3" s="4" t="s">
        <v>105</v>
      </c>
      <c r="C3" s="7" t="s">
        <v>106</v>
      </c>
    </row>
    <row r="4" spans="2:3" x14ac:dyDescent="0.2">
      <c r="B4" s="4">
        <v>0.46236464554946655</v>
      </c>
      <c r="C4" s="7">
        <v>0.33205797113697516</v>
      </c>
    </row>
    <row r="5" spans="2:3" x14ac:dyDescent="0.2">
      <c r="B5" s="4">
        <v>0.78966236027121117</v>
      </c>
      <c r="C5" s="7">
        <v>0.81647341442627097</v>
      </c>
    </row>
    <row r="6" spans="2:3" x14ac:dyDescent="0.2">
      <c r="B6" s="4">
        <v>0.60942944362787932</v>
      </c>
      <c r="C6" s="7">
        <v>0.70742673267865319</v>
      </c>
    </row>
    <row r="7" spans="2:3" x14ac:dyDescent="0.2">
      <c r="B7" s="4">
        <v>1.3533268509515208</v>
      </c>
      <c r="C7" s="7">
        <v>1.5184341487443338</v>
      </c>
    </row>
    <row r="8" spans="2:3" x14ac:dyDescent="0.2">
      <c r="B8" s="4">
        <v>1.2600654539919323</v>
      </c>
      <c r="C8" s="7">
        <v>1.3898077362234993</v>
      </c>
    </row>
    <row r="9" spans="2:3" x14ac:dyDescent="0.2">
      <c r="B9" s="4">
        <v>2.5360658902258537</v>
      </c>
      <c r="C9" s="7">
        <v>2.2868913495041703</v>
      </c>
    </row>
    <row r="10" spans="2:3" x14ac:dyDescent="0.2">
      <c r="B10" s="4">
        <v>0.98372863271611821</v>
      </c>
      <c r="C10" s="7">
        <v>1.290843486965799</v>
      </c>
    </row>
    <row r="11" spans="2:3" x14ac:dyDescent="0.2">
      <c r="B11" s="4">
        <v>0.92770576860485132</v>
      </c>
      <c r="C11" s="7">
        <v>1.8171275458796241</v>
      </c>
    </row>
    <row r="12" spans="2:3" x14ac:dyDescent="0.2">
      <c r="B12" s="4">
        <v>0.64363723050791899</v>
      </c>
      <c r="C12" s="7">
        <v>1.8642425093485899</v>
      </c>
    </row>
    <row r="13" spans="2:3" x14ac:dyDescent="0.2">
      <c r="B13" s="4">
        <v>1.3756472715016699</v>
      </c>
      <c r="C13" s="7">
        <v>1.645377786456468</v>
      </c>
    </row>
    <row r="14" spans="2:3" x14ac:dyDescent="0.2">
      <c r="B14" s="4">
        <v>1.4189867785405543</v>
      </c>
      <c r="C14" s="7">
        <v>2.5746519911069186</v>
      </c>
    </row>
    <row r="15" spans="2:3" x14ac:dyDescent="0.2">
      <c r="B15" s="4">
        <v>2.1894338959212374</v>
      </c>
      <c r="C15" s="7">
        <v>3.7037808345326684</v>
      </c>
    </row>
    <row r="16" spans="2:3" x14ac:dyDescent="0.2">
      <c r="B16" s="4">
        <v>0.87726257942641239</v>
      </c>
      <c r="C16" s="7">
        <v>1.7055013384764084</v>
      </c>
    </row>
    <row r="17" spans="2:3" x14ac:dyDescent="0.2">
      <c r="B17" s="4">
        <v>0.97264009853083477</v>
      </c>
      <c r="C17" s="7">
        <v>1.5278819281959799</v>
      </c>
    </row>
    <row r="18" spans="2:3" x14ac:dyDescent="0.2">
      <c r="B18" s="4">
        <v>1.2428229477933008</v>
      </c>
      <c r="C18" s="7">
        <v>2.5349689049490034</v>
      </c>
    </row>
    <row r="19" spans="2:3" x14ac:dyDescent="0.2">
      <c r="B19" s="4">
        <v>4.7430769230769227</v>
      </c>
      <c r="C19" s="7">
        <v>5.0908902030658369</v>
      </c>
    </row>
    <row r="20" spans="2:3" x14ac:dyDescent="0.2">
      <c r="B20" s="4">
        <v>0.84458623109806685</v>
      </c>
      <c r="C20" s="7">
        <v>0.54904168992267488</v>
      </c>
    </row>
    <row r="21" spans="2:3" x14ac:dyDescent="0.2">
      <c r="B21" s="4">
        <v>4.8053967956525803</v>
      </c>
      <c r="C21" s="7">
        <v>2.6825368686577815</v>
      </c>
    </row>
    <row r="22" spans="2:3" x14ac:dyDescent="0.2">
      <c r="B22" s="4">
        <v>3.4562943262411348</v>
      </c>
      <c r="C22" s="7">
        <v>5.8635591088090477E-4</v>
      </c>
    </row>
    <row r="23" spans="2:3" x14ac:dyDescent="0.2">
      <c r="B23" s="4">
        <v>3.8503514938488572</v>
      </c>
      <c r="C23" s="7">
        <v>3.3421731935312522</v>
      </c>
    </row>
    <row r="24" spans="2:3" x14ac:dyDescent="0.2">
      <c r="B24" s="4">
        <v>0.68529422072687762</v>
      </c>
      <c r="C24" s="7">
        <v>1.2412212648224743</v>
      </c>
    </row>
    <row r="25" spans="2:3" x14ac:dyDescent="0.2">
      <c r="B25" s="4">
        <v>0.76182072974516002</v>
      </c>
      <c r="C25" s="7">
        <v>1.1102015514008421</v>
      </c>
    </row>
    <row r="26" spans="2:3" x14ac:dyDescent="0.2">
      <c r="B26" s="4">
        <v>1.302346010748243</v>
      </c>
      <c r="C26" s="7">
        <v>1.7727087993705302</v>
      </c>
    </row>
    <row r="27" spans="2:3" x14ac:dyDescent="0.2">
      <c r="B27" s="4">
        <v>1.2169836703437713</v>
      </c>
      <c r="C27" s="7">
        <v>1.3217835172746213</v>
      </c>
    </row>
    <row r="28" spans="2:3" x14ac:dyDescent="0.2">
      <c r="B28" s="4">
        <v>2.1105407133721754</v>
      </c>
      <c r="C28" s="7">
        <v>1.4070773989670884</v>
      </c>
    </row>
    <row r="29" spans="2:3" x14ac:dyDescent="0.2">
      <c r="B29" s="4">
        <v>1.7120173325541284</v>
      </c>
      <c r="C29" s="7">
        <v>1.2147547065184019</v>
      </c>
    </row>
    <row r="30" spans="2:3" x14ac:dyDescent="0.2">
      <c r="B30" s="4">
        <v>0.93663415913588799</v>
      </c>
      <c r="C30" s="7">
        <v>0.85824073759928254</v>
      </c>
    </row>
    <row r="31" spans="2:3" x14ac:dyDescent="0.2">
      <c r="B31" s="34">
        <v>0.61976826196473556</v>
      </c>
      <c r="C31" s="7">
        <v>4.7373990018296199</v>
      </c>
    </row>
    <row r="32" spans="2:3" x14ac:dyDescent="0.2">
      <c r="B32" s="4">
        <v>1.2161716926737747</v>
      </c>
      <c r="C32" s="7">
        <v>2.7372020651350999</v>
      </c>
    </row>
    <row r="33" spans="2:3" x14ac:dyDescent="0.2">
      <c r="B33" s="4">
        <v>0.52753261324757617</v>
      </c>
      <c r="C33" s="7">
        <v>0.82319200505110213</v>
      </c>
    </row>
    <row r="34" spans="2:3" x14ac:dyDescent="0.2">
      <c r="B34" s="4">
        <v>0.82015409570154085</v>
      </c>
      <c r="C34" s="7">
        <v>0.981756212508337</v>
      </c>
    </row>
    <row r="35" spans="2:3" x14ac:dyDescent="0.2">
      <c r="B35" s="4">
        <v>1.6620755706565118</v>
      </c>
      <c r="C35" s="7">
        <v>3.054858034273273</v>
      </c>
    </row>
    <row r="36" spans="2:3" x14ac:dyDescent="0.2">
      <c r="B36" s="4">
        <v>1.5795061728395061</v>
      </c>
      <c r="C36" s="7">
        <v>1.3329340759661503</v>
      </c>
    </row>
    <row r="37" spans="2:3" x14ac:dyDescent="0.2">
      <c r="B37" s="4">
        <v>1.4837032314619276</v>
      </c>
      <c r="C37" s="7">
        <v>1.8509598506118408</v>
      </c>
    </row>
    <row r="38" spans="2:3" x14ac:dyDescent="0.2">
      <c r="B38" s="4">
        <v>0.66161757308143765</v>
      </c>
      <c r="C38" s="7">
        <v>7.0232900183869775</v>
      </c>
    </row>
    <row r="39" spans="2:3" x14ac:dyDescent="0.2">
      <c r="B39" s="4">
        <v>1.2899581962109758</v>
      </c>
      <c r="C39" s="7">
        <v>2.0412813863500716</v>
      </c>
    </row>
    <row r="40" spans="2:3" x14ac:dyDescent="0.2">
      <c r="B40" s="4">
        <v>2.5317301269205075</v>
      </c>
      <c r="C40" s="7">
        <v>4.1666580940672961</v>
      </c>
    </row>
    <row r="41" spans="2:3" x14ac:dyDescent="0.2">
      <c r="B41" s="4">
        <v>3.754714390333211</v>
      </c>
      <c r="C41" s="7">
        <v>0.89273462445899776</v>
      </c>
    </row>
    <row r="42" spans="2:3" x14ac:dyDescent="0.2">
      <c r="B42" s="4">
        <v>1.8585701598579043</v>
      </c>
      <c r="C42" s="7">
        <v>3.5322172265982323</v>
      </c>
    </row>
    <row r="43" spans="2:3" x14ac:dyDescent="0.2">
      <c r="B43" s="8">
        <v>1.7762420891830941</v>
      </c>
      <c r="C43" s="11">
        <v>2.080632924013866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C33"/>
  <sheetViews>
    <sheetView workbookViewId="0">
      <selection activeCell="A2" sqref="A2"/>
    </sheetView>
  </sheetViews>
  <sheetFormatPr defaultRowHeight="14.25" x14ac:dyDescent="0.2"/>
  <cols>
    <col min="1" max="1" width="5.125" customWidth="1"/>
    <col min="2" max="3" width="9" style="12"/>
  </cols>
  <sheetData>
    <row r="2" spans="2:3" x14ac:dyDescent="0.2">
      <c r="B2" s="59" t="s">
        <v>113</v>
      </c>
      <c r="C2" s="51"/>
    </row>
    <row r="3" spans="2:3" x14ac:dyDescent="0.2">
      <c r="B3" s="4" t="s">
        <v>112</v>
      </c>
      <c r="C3" s="7" t="s">
        <v>111</v>
      </c>
    </row>
    <row r="4" spans="2:3" x14ac:dyDescent="0.2">
      <c r="B4" s="4">
        <v>1.9462299999999999</v>
      </c>
      <c r="C4" s="7">
        <v>1.348973</v>
      </c>
    </row>
    <row r="5" spans="2:3" x14ac:dyDescent="0.2">
      <c r="B5" s="4">
        <v>1.9323349999999999</v>
      </c>
      <c r="C5" s="7">
        <v>0.60123729999999997</v>
      </c>
    </row>
    <row r="6" spans="2:3" x14ac:dyDescent="0.2">
      <c r="B6" s="4">
        <v>1.172787</v>
      </c>
      <c r="C6" s="7">
        <v>0.94793300000000003</v>
      </c>
    </row>
    <row r="7" spans="2:3" x14ac:dyDescent="0.2">
      <c r="B7" s="4">
        <v>2.4994230000000002</v>
      </c>
      <c r="C7" s="7">
        <v>0.21060770000000001</v>
      </c>
    </row>
    <row r="8" spans="2:3" x14ac:dyDescent="0.2">
      <c r="B8" s="4">
        <v>3.0281410000000002</v>
      </c>
      <c r="C8" s="7">
        <v>1.6233900000000001</v>
      </c>
    </row>
    <row r="9" spans="2:3" x14ac:dyDescent="0.2">
      <c r="B9" s="4">
        <v>1.0733809999999999</v>
      </c>
      <c r="C9" s="7">
        <v>1.6082639999999999</v>
      </c>
    </row>
    <row r="10" spans="2:3" x14ac:dyDescent="0.2">
      <c r="B10" s="4">
        <v>0.6426714</v>
      </c>
      <c r="C10" s="7">
        <v>0.72543000000000002</v>
      </c>
    </row>
    <row r="11" spans="2:3" x14ac:dyDescent="0.2">
      <c r="B11" s="4">
        <v>0.86511499999999997</v>
      </c>
      <c r="C11" s="7">
        <v>0.39948640000000002</v>
      </c>
    </row>
    <row r="12" spans="2:3" x14ac:dyDescent="0.2">
      <c r="B12" s="4">
        <v>0.34355760000000002</v>
      </c>
      <c r="C12" s="7">
        <v>3.9807709999999998</v>
      </c>
    </row>
    <row r="13" spans="2:3" x14ac:dyDescent="0.2">
      <c r="B13" s="4">
        <v>3.7532679999999998</v>
      </c>
      <c r="C13" s="7">
        <v>0.91752350000000005</v>
      </c>
    </row>
    <row r="14" spans="2:3" x14ac:dyDescent="0.2">
      <c r="B14" s="4">
        <v>0.52230790000000005</v>
      </c>
      <c r="C14" s="7">
        <v>0.91562350000000003</v>
      </c>
    </row>
    <row r="15" spans="2:3" x14ac:dyDescent="0.2">
      <c r="B15" s="4"/>
      <c r="C15" s="7">
        <v>1.3542749999999999</v>
      </c>
    </row>
    <row r="16" spans="2:3" x14ac:dyDescent="0.2">
      <c r="B16" s="4"/>
      <c r="C16" s="7">
        <v>2.1320579999999998</v>
      </c>
    </row>
    <row r="17" spans="2:3" x14ac:dyDescent="0.2">
      <c r="B17" s="4"/>
      <c r="C17" s="7">
        <v>1.004926</v>
      </c>
    </row>
    <row r="18" spans="2:3" x14ac:dyDescent="0.2">
      <c r="B18" s="4"/>
      <c r="C18" s="7">
        <v>1.9172579999999999</v>
      </c>
    </row>
    <row r="19" spans="2:3" x14ac:dyDescent="0.2">
      <c r="B19" s="4"/>
      <c r="C19" s="7">
        <v>3.2300759999999999</v>
      </c>
    </row>
    <row r="20" spans="2:3" x14ac:dyDescent="0.2">
      <c r="B20" s="4"/>
      <c r="C20" s="7">
        <v>1.1453260000000001</v>
      </c>
    </row>
    <row r="21" spans="2:3" x14ac:dyDescent="0.2">
      <c r="B21" s="4"/>
      <c r="C21" s="7">
        <v>1.1228880000000001</v>
      </c>
    </row>
    <row r="22" spans="2:3" x14ac:dyDescent="0.2">
      <c r="B22" s="4"/>
      <c r="C22" s="7">
        <v>0.71567219999999998</v>
      </c>
    </row>
    <row r="23" spans="2:3" x14ac:dyDescent="0.2">
      <c r="B23" s="4"/>
      <c r="C23" s="7">
        <v>3.2051620000000001</v>
      </c>
    </row>
    <row r="24" spans="2:3" x14ac:dyDescent="0.2">
      <c r="B24" s="4"/>
      <c r="C24" s="7">
        <v>0.25158390000000003</v>
      </c>
    </row>
    <row r="25" spans="2:3" x14ac:dyDescent="0.2">
      <c r="B25" s="4"/>
      <c r="C25" s="7">
        <v>1.301814</v>
      </c>
    </row>
    <row r="26" spans="2:3" x14ac:dyDescent="0.2">
      <c r="B26" s="4"/>
      <c r="C26" s="7">
        <v>6.1228230000000003</v>
      </c>
    </row>
    <row r="27" spans="2:3" x14ac:dyDescent="0.2">
      <c r="B27" s="4"/>
      <c r="C27" s="7">
        <v>1.398728</v>
      </c>
    </row>
    <row r="28" spans="2:3" x14ac:dyDescent="0.2">
      <c r="B28" s="4"/>
      <c r="C28" s="7">
        <v>1.007083</v>
      </c>
    </row>
    <row r="29" spans="2:3" x14ac:dyDescent="0.2">
      <c r="B29" s="4"/>
      <c r="C29" s="7">
        <v>1.498759</v>
      </c>
    </row>
    <row r="30" spans="2:3" x14ac:dyDescent="0.2">
      <c r="B30" s="4"/>
      <c r="C30" s="7">
        <v>11.498469999999999</v>
      </c>
    </row>
    <row r="31" spans="2:3" x14ac:dyDescent="0.2">
      <c r="B31" s="4"/>
      <c r="C31" s="7">
        <v>1.177584</v>
      </c>
    </row>
    <row r="32" spans="2:3" x14ac:dyDescent="0.2">
      <c r="B32" s="8"/>
      <c r="C32" s="11">
        <v>1.1711499999999999</v>
      </c>
    </row>
    <row r="33" spans="2:3" x14ac:dyDescent="0.2">
      <c r="B33" s="6"/>
      <c r="C33" s="6"/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D17"/>
  <sheetViews>
    <sheetView zoomScale="115" zoomScaleNormal="115" workbookViewId="0">
      <selection activeCell="B2" sqref="B2"/>
    </sheetView>
  </sheetViews>
  <sheetFormatPr defaultRowHeight="14.25" x14ac:dyDescent="0.2"/>
  <cols>
    <col min="1" max="1" width="4.125" customWidth="1"/>
  </cols>
  <sheetData>
    <row r="2" spans="2:4" x14ac:dyDescent="0.2">
      <c r="B2" s="27"/>
      <c r="C2" s="2" t="s">
        <v>26</v>
      </c>
      <c r="D2" s="29"/>
    </row>
    <row r="3" spans="2:4" x14ac:dyDescent="0.2">
      <c r="B3" s="4" t="s">
        <v>112</v>
      </c>
      <c r="C3" s="6" t="s">
        <v>154</v>
      </c>
      <c r="D3" s="7" t="s">
        <v>111</v>
      </c>
    </row>
    <row r="4" spans="2:4" x14ac:dyDescent="0.2">
      <c r="B4" s="25">
        <v>1.498759</v>
      </c>
      <c r="C4" s="24">
        <v>1.172787</v>
      </c>
      <c r="D4" s="32">
        <v>1.004926</v>
      </c>
    </row>
    <row r="5" spans="2:4" x14ac:dyDescent="0.2">
      <c r="B5" s="25">
        <v>3.9807709999999998</v>
      </c>
      <c r="C5" s="24">
        <v>0.91752350000000005</v>
      </c>
      <c r="D5" s="32">
        <v>0.72543000000000002</v>
      </c>
    </row>
    <row r="6" spans="2:4" x14ac:dyDescent="0.2">
      <c r="B6" s="25">
        <v>3.2300759999999999</v>
      </c>
      <c r="C6" s="24">
        <v>1.301814</v>
      </c>
      <c r="D6" s="32">
        <v>1.1711499999999999</v>
      </c>
    </row>
    <row r="7" spans="2:4" x14ac:dyDescent="0.2">
      <c r="B7" s="25">
        <v>1.9172579999999999</v>
      </c>
      <c r="C7" s="24">
        <v>1.177584</v>
      </c>
      <c r="D7" s="32">
        <v>3.0281410000000002</v>
      </c>
    </row>
    <row r="8" spans="2:4" x14ac:dyDescent="0.2">
      <c r="B8" s="25">
        <v>6.1228230000000003</v>
      </c>
      <c r="C8" s="24">
        <v>2.1320579999999998</v>
      </c>
      <c r="D8" s="32">
        <v>0.39948640000000002</v>
      </c>
    </row>
    <row r="9" spans="2:4" x14ac:dyDescent="0.2">
      <c r="B9" s="25">
        <v>0.86511499999999997</v>
      </c>
      <c r="C9" s="24">
        <v>0.91562350000000003</v>
      </c>
      <c r="D9" s="32">
        <v>0.21060770000000001</v>
      </c>
    </row>
    <row r="10" spans="2:4" x14ac:dyDescent="0.2">
      <c r="B10" s="25">
        <v>1.9462299999999999</v>
      </c>
      <c r="C10" s="24">
        <v>1.3542749999999999</v>
      </c>
      <c r="D10" s="32">
        <v>0.34355760000000002</v>
      </c>
    </row>
    <row r="11" spans="2:4" x14ac:dyDescent="0.2">
      <c r="B11" s="25">
        <v>2.4994230000000002</v>
      </c>
      <c r="C11" s="24">
        <v>1.9323349999999999</v>
      </c>
      <c r="D11" s="32">
        <v>1.6082639999999999</v>
      </c>
    </row>
    <row r="12" spans="2:4" x14ac:dyDescent="0.2">
      <c r="B12" s="25">
        <v>1.007083</v>
      </c>
      <c r="C12" s="24">
        <v>1.6233900000000001</v>
      </c>
      <c r="D12" s="32">
        <v>0.52230790000000005</v>
      </c>
    </row>
    <row r="13" spans="2:4" x14ac:dyDescent="0.2">
      <c r="B13" s="25">
        <v>1.398728</v>
      </c>
      <c r="C13" s="24">
        <v>1.348973</v>
      </c>
      <c r="D13" s="32">
        <v>0.60123729999999997</v>
      </c>
    </row>
    <row r="14" spans="2:4" x14ac:dyDescent="0.2">
      <c r="B14" s="25">
        <v>1.1228880000000001</v>
      </c>
      <c r="C14" s="24">
        <v>0.94793300000000003</v>
      </c>
      <c r="D14" s="32">
        <v>1.0733809999999999</v>
      </c>
    </row>
    <row r="15" spans="2:4" x14ac:dyDescent="0.2">
      <c r="B15" s="25">
        <v>11.498469999999999</v>
      </c>
      <c r="C15" s="24">
        <v>0.71567219999999998</v>
      </c>
      <c r="D15" s="32">
        <v>3.2051620000000001</v>
      </c>
    </row>
    <row r="16" spans="2:4" x14ac:dyDescent="0.2">
      <c r="B16" s="25">
        <v>3.7532679999999998</v>
      </c>
      <c r="C16" s="24">
        <v>0.25158390000000003</v>
      </c>
      <c r="D16" s="32">
        <v>1.1453260000000001</v>
      </c>
    </row>
    <row r="17" spans="2:4" x14ac:dyDescent="0.2">
      <c r="B17" s="35">
        <v>0.6426714</v>
      </c>
      <c r="C17" s="26"/>
      <c r="D17" s="33"/>
    </row>
  </sheetData>
  <sortState ref="H5:H44">
    <sortCondition descending="1" ref="H44"/>
  </sortState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C43"/>
  <sheetViews>
    <sheetView workbookViewId="0">
      <selection activeCell="E11" sqref="E11"/>
    </sheetView>
  </sheetViews>
  <sheetFormatPr defaultRowHeight="14.25" x14ac:dyDescent="0.2"/>
  <cols>
    <col min="1" max="1" width="4.25" customWidth="1"/>
    <col min="2" max="3" width="9" style="12"/>
  </cols>
  <sheetData>
    <row r="2" spans="2:3" x14ac:dyDescent="0.2">
      <c r="B2" s="1" t="s">
        <v>109</v>
      </c>
      <c r="C2" s="14"/>
    </row>
    <row r="3" spans="2:3" x14ac:dyDescent="0.2">
      <c r="B3" s="4" t="s">
        <v>105</v>
      </c>
      <c r="C3" s="7" t="s">
        <v>106</v>
      </c>
    </row>
    <row r="4" spans="2:3" x14ac:dyDescent="0.2">
      <c r="B4" s="4">
        <v>0.19321270550566053</v>
      </c>
      <c r="C4" s="7">
        <v>0.98396281231841964</v>
      </c>
    </row>
    <row r="5" spans="2:3" x14ac:dyDescent="0.2">
      <c r="B5" s="4">
        <v>0.16021852666300168</v>
      </c>
      <c r="C5" s="7">
        <v>0.59056200650255464</v>
      </c>
    </row>
    <row r="6" spans="2:3" x14ac:dyDescent="0.2">
      <c r="B6" s="4">
        <v>0.3763040774583466</v>
      </c>
      <c r="C6" s="7">
        <v>0.64319291847263338</v>
      </c>
    </row>
    <row r="7" spans="2:3" x14ac:dyDescent="0.2">
      <c r="B7" s="4">
        <v>0.32296152243367132</v>
      </c>
      <c r="C7" s="7">
        <v>0.24495685307631954</v>
      </c>
    </row>
    <row r="8" spans="2:3" x14ac:dyDescent="0.2">
      <c r="B8" s="4">
        <v>0.19907654057893787</v>
      </c>
      <c r="C8" s="7">
        <v>9.3669742530812353E-2</v>
      </c>
    </row>
    <row r="9" spans="2:3" x14ac:dyDescent="0.2">
      <c r="B9" s="4">
        <v>0.62158162280419516</v>
      </c>
      <c r="C9" s="7">
        <v>0.33007492202321614</v>
      </c>
    </row>
    <row r="10" spans="2:3" x14ac:dyDescent="0.2">
      <c r="B10" s="4">
        <v>1.1146998021650698</v>
      </c>
      <c r="C10" s="7">
        <v>2.0040122277416894</v>
      </c>
    </row>
    <row r="11" spans="2:3" x14ac:dyDescent="0.2">
      <c r="B11" s="4">
        <v>1.16342784936149</v>
      </c>
      <c r="C11" s="7">
        <v>0.70826574384485075</v>
      </c>
    </row>
    <row r="12" spans="2:3" x14ac:dyDescent="0.2">
      <c r="B12" s="4">
        <v>0.6360087608206566</v>
      </c>
      <c r="C12" s="7">
        <v>1.3775039285418906</v>
      </c>
    </row>
    <row r="13" spans="2:3" x14ac:dyDescent="0.2">
      <c r="B13" s="4">
        <v>0.44274902717774312</v>
      </c>
      <c r="C13" s="7">
        <v>0.64961282352586691</v>
      </c>
    </row>
    <row r="14" spans="2:3" x14ac:dyDescent="0.2">
      <c r="B14" s="4">
        <v>0.26992753623188392</v>
      </c>
      <c r="C14" s="7">
        <v>0.40168441125059573</v>
      </c>
    </row>
    <row r="15" spans="2:3" x14ac:dyDescent="0.2">
      <c r="B15" s="4">
        <v>0.54742440225035149</v>
      </c>
      <c r="C15" s="7">
        <v>0.23406035255452654</v>
      </c>
    </row>
    <row r="16" spans="2:3" x14ac:dyDescent="0.2">
      <c r="B16" s="4">
        <v>0.23268074875493741</v>
      </c>
      <c r="C16" s="7">
        <v>0.56985212977267696</v>
      </c>
    </row>
    <row r="17" spans="2:3" x14ac:dyDescent="0.2">
      <c r="B17" s="4">
        <v>0.4447743467933491</v>
      </c>
      <c r="C17" s="7">
        <v>0.5775588048315321</v>
      </c>
    </row>
    <row r="18" spans="2:3" x14ac:dyDescent="0.2">
      <c r="B18" s="4">
        <v>0.45764170278008121</v>
      </c>
      <c r="C18" s="7">
        <v>3.4186938622754495</v>
      </c>
    </row>
    <row r="19" spans="2:3" x14ac:dyDescent="0.2">
      <c r="B19" s="4">
        <v>1.6169230769230767</v>
      </c>
      <c r="C19" s="7">
        <v>2.2494963062458022</v>
      </c>
    </row>
    <row r="20" spans="2:3" x14ac:dyDescent="0.2">
      <c r="B20" s="4">
        <v>0.20676322337778349</v>
      </c>
      <c r="C20" s="7">
        <v>0.37112382566928015</v>
      </c>
    </row>
    <row r="21" spans="2:3" x14ac:dyDescent="0.2">
      <c r="B21" s="4">
        <v>0.48655485805303106</v>
      </c>
      <c r="C21" s="7">
        <v>0.68930690569372566</v>
      </c>
    </row>
    <row r="22" spans="2:3" x14ac:dyDescent="0.2">
      <c r="B22" s="4">
        <v>0.7781914893617019</v>
      </c>
      <c r="C22" s="7">
        <v>0.37063159088332021</v>
      </c>
    </row>
    <row r="23" spans="2:3" x14ac:dyDescent="0.2">
      <c r="B23" s="4">
        <v>0.3328060925600469</v>
      </c>
      <c r="C23" s="7">
        <v>2.0330857172962435</v>
      </c>
    </row>
    <row r="24" spans="2:3" x14ac:dyDescent="0.2">
      <c r="B24" s="4">
        <v>0.14728559913083097</v>
      </c>
      <c r="C24" s="7">
        <v>0.15381499716474198</v>
      </c>
    </row>
    <row r="25" spans="2:3" x14ac:dyDescent="0.2">
      <c r="B25" s="4">
        <v>0.25714953028494308</v>
      </c>
      <c r="C25" s="7">
        <v>1.0313501061800383</v>
      </c>
    </row>
    <row r="26" spans="2:3" x14ac:dyDescent="0.2">
      <c r="B26" s="4">
        <v>0.28279592117955088</v>
      </c>
      <c r="C26" s="7">
        <v>0.71066932974127939</v>
      </c>
    </row>
    <row r="27" spans="2:3" x14ac:dyDescent="0.2">
      <c r="B27" s="4">
        <v>0.27036032866278953</v>
      </c>
      <c r="C27" s="7">
        <v>0.31294662461575307</v>
      </c>
    </row>
    <row r="28" spans="2:3" x14ac:dyDescent="0.2">
      <c r="B28" s="4">
        <v>8.4304391075742544E-2</v>
      </c>
      <c r="C28" s="7">
        <v>1.0878591776071342</v>
      </c>
    </row>
    <row r="29" spans="2:3" x14ac:dyDescent="0.2">
      <c r="B29" s="4">
        <v>6.2930284932366062E-2</v>
      </c>
      <c r="C29" s="7">
        <v>0.10733194641658142</v>
      </c>
    </row>
    <row r="30" spans="2:3" x14ac:dyDescent="0.2">
      <c r="B30" s="4">
        <v>0.10055079997138699</v>
      </c>
      <c r="C30" s="7">
        <v>0.11290115179014273</v>
      </c>
    </row>
    <row r="31" spans="2:3" x14ac:dyDescent="0.2">
      <c r="B31" s="4">
        <v>3.1511335012594434E-2</v>
      </c>
      <c r="C31" s="7">
        <v>0.3436126312012201</v>
      </c>
    </row>
    <row r="32" spans="2:3" x14ac:dyDescent="0.2">
      <c r="B32" s="4">
        <v>0.15872725331380902</v>
      </c>
      <c r="C32" s="7">
        <v>0.34160246356736462</v>
      </c>
    </row>
    <row r="33" spans="2:3" x14ac:dyDescent="0.2">
      <c r="B33" s="4">
        <v>5.643217787751164E-2</v>
      </c>
      <c r="C33" s="7">
        <v>9.9696969696969673E-2</v>
      </c>
    </row>
    <row r="34" spans="2:3" x14ac:dyDescent="0.2">
      <c r="B34" s="4">
        <v>2.5230636658556359E-2</v>
      </c>
      <c r="C34" s="7">
        <v>8.6850930958713907E-2</v>
      </c>
    </row>
    <row r="35" spans="2:3" x14ac:dyDescent="0.2">
      <c r="B35" s="4">
        <v>0.14156386108133992</v>
      </c>
      <c r="C35" s="7">
        <v>0.88350424169308373</v>
      </c>
    </row>
    <row r="36" spans="2:3" x14ac:dyDescent="0.2">
      <c r="B36" s="4">
        <v>0.41298765432098761</v>
      </c>
      <c r="C36" s="7">
        <v>0.38184833581150629</v>
      </c>
    </row>
    <row r="37" spans="2:3" x14ac:dyDescent="0.2">
      <c r="B37" s="4">
        <v>0.30236681675100624</v>
      </c>
      <c r="C37" s="7">
        <v>0.28700181275052977</v>
      </c>
    </row>
    <row r="38" spans="2:3" x14ac:dyDescent="0.2">
      <c r="B38" s="4">
        <v>0.22324073556536805</v>
      </c>
      <c r="C38" s="7">
        <v>0.86918190778666071</v>
      </c>
    </row>
    <row r="39" spans="2:3" x14ac:dyDescent="0.2">
      <c r="B39" s="4">
        <v>0.80547896468914015</v>
      </c>
      <c r="C39" s="7">
        <v>0.72694691256626587</v>
      </c>
    </row>
    <row r="40" spans="2:3" x14ac:dyDescent="0.2">
      <c r="B40" s="4">
        <v>1.7318226195981707</v>
      </c>
      <c r="C40" s="7">
        <v>1.7923459122079417</v>
      </c>
    </row>
    <row r="41" spans="2:3" x14ac:dyDescent="0.2">
      <c r="B41" s="4">
        <v>1.5119919443427317</v>
      </c>
      <c r="C41" s="7">
        <v>1.5804990374089312</v>
      </c>
    </row>
    <row r="42" spans="2:3" x14ac:dyDescent="0.2">
      <c r="B42" s="4">
        <v>1.7013025458851392</v>
      </c>
      <c r="C42" s="7">
        <v>1.8787149198705893</v>
      </c>
    </row>
    <row r="43" spans="2:3" x14ac:dyDescent="0.2">
      <c r="B43" s="8">
        <v>1.7578744453335273</v>
      </c>
      <c r="C43" s="11">
        <v>4.147377472055029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C32"/>
  <sheetViews>
    <sheetView workbookViewId="0">
      <selection activeCell="B4" sqref="B4:C32"/>
    </sheetView>
  </sheetViews>
  <sheetFormatPr defaultRowHeight="14.25" x14ac:dyDescent="0.2"/>
  <cols>
    <col min="1" max="1" width="5.625" customWidth="1"/>
    <col min="2" max="3" width="9" style="12"/>
  </cols>
  <sheetData>
    <row r="2" spans="2:3" x14ac:dyDescent="0.2">
      <c r="B2" s="1" t="s">
        <v>110</v>
      </c>
      <c r="C2" s="14"/>
    </row>
    <row r="3" spans="2:3" x14ac:dyDescent="0.2">
      <c r="B3" s="4" t="s">
        <v>105</v>
      </c>
      <c r="C3" s="7" t="s">
        <v>106</v>
      </c>
    </row>
    <row r="4" spans="2:3" x14ac:dyDescent="0.2">
      <c r="B4" s="4">
        <v>1.5416992866127741</v>
      </c>
      <c r="C4" s="7">
        <v>1.7675382529537091</v>
      </c>
    </row>
    <row r="5" spans="2:3" x14ac:dyDescent="0.2">
      <c r="B5" s="4">
        <v>1.3249037932930181</v>
      </c>
      <c r="C5" s="7">
        <v>3.4262703204830469</v>
      </c>
    </row>
    <row r="6" spans="2:3" x14ac:dyDescent="0.2">
      <c r="B6" s="4">
        <v>0.97348161700465619</v>
      </c>
      <c r="C6" s="7">
        <v>1.1777712615345142</v>
      </c>
    </row>
    <row r="7" spans="2:3" x14ac:dyDescent="0.2">
      <c r="B7" s="4">
        <v>3.6285595221558551</v>
      </c>
      <c r="C7" s="7">
        <v>4.4692368037655505</v>
      </c>
    </row>
    <row r="8" spans="2:3" x14ac:dyDescent="0.2">
      <c r="B8" s="4">
        <v>1.6042570464520385</v>
      </c>
      <c r="C8" s="7">
        <v>0.99132735368135771</v>
      </c>
    </row>
    <row r="9" spans="2:3" x14ac:dyDescent="0.2">
      <c r="B9" s="4">
        <v>5.3047422945756386</v>
      </c>
      <c r="C9" s="7">
        <v>2.1094247403453483</v>
      </c>
    </row>
    <row r="10" spans="2:3" x14ac:dyDescent="0.2">
      <c r="B10" s="4">
        <v>4.1185502862284844</v>
      </c>
      <c r="C10" s="7">
        <v>3.2312822176561768</v>
      </c>
    </row>
    <row r="11" spans="2:3" x14ac:dyDescent="0.2">
      <c r="B11" s="4">
        <v>1.7898148010191157</v>
      </c>
      <c r="C11" s="7">
        <v>1.8367380696385742</v>
      </c>
    </row>
    <row r="12" spans="2:3" x14ac:dyDescent="0.2">
      <c r="B12" s="4">
        <v>2.6300517817201339</v>
      </c>
      <c r="C12" s="7">
        <v>3.5630781282955186</v>
      </c>
    </row>
    <row r="13" spans="2:3" x14ac:dyDescent="0.2">
      <c r="B13" s="4">
        <v>4.5481502669717777</v>
      </c>
      <c r="C13" s="7">
        <v>4.3419354838709676</v>
      </c>
    </row>
    <row r="14" spans="2:3" x14ac:dyDescent="0.2">
      <c r="B14" s="4">
        <v>5.0438203234880445</v>
      </c>
      <c r="C14" s="7">
        <v>3.4959665371974906</v>
      </c>
    </row>
    <row r="15" spans="2:3" x14ac:dyDescent="0.2">
      <c r="B15" s="4">
        <v>2.325158852825004</v>
      </c>
      <c r="C15" s="7">
        <v>5.4775104833370118</v>
      </c>
    </row>
    <row r="16" spans="2:3" x14ac:dyDescent="0.2">
      <c r="B16" s="4">
        <v>1.4174502104225661</v>
      </c>
      <c r="C16" s="7">
        <v>3.2645022455089823</v>
      </c>
    </row>
    <row r="17" spans="2:3" x14ac:dyDescent="0.2">
      <c r="B17" s="4">
        <v>3.41840848806366</v>
      </c>
      <c r="C17" s="7">
        <v>7.0948063577344964</v>
      </c>
    </row>
    <row r="18" spans="2:3" x14ac:dyDescent="0.2">
      <c r="B18" s="4">
        <v>0.91238435526063932</v>
      </c>
      <c r="C18" s="7">
        <v>0.88939747121565316</v>
      </c>
    </row>
    <row r="19" spans="2:3" x14ac:dyDescent="0.2">
      <c r="B19" s="4">
        <v>5.8132978723404252</v>
      </c>
      <c r="C19" s="7">
        <v>2.4587368182333602</v>
      </c>
    </row>
    <row r="20" spans="2:3" x14ac:dyDescent="0.2">
      <c r="B20" s="4">
        <v>2.2785002929115405</v>
      </c>
      <c r="C20" s="7">
        <v>1.7437700858753489</v>
      </c>
    </row>
    <row r="21" spans="2:3" x14ac:dyDescent="0.2">
      <c r="B21" s="4">
        <v>1.1162760199337134</v>
      </c>
      <c r="C21" s="7">
        <v>1.3659000312287601</v>
      </c>
    </row>
    <row r="22" spans="2:3" x14ac:dyDescent="0.2">
      <c r="B22" s="4">
        <v>0.47848866498740555</v>
      </c>
      <c r="C22" s="7">
        <v>2.7322373732842924</v>
      </c>
    </row>
    <row r="23" spans="2:3" x14ac:dyDescent="0.2">
      <c r="B23" s="4">
        <v>1.0822312725941519</v>
      </c>
      <c r="C23" s="7">
        <v>0.94648151752086351</v>
      </c>
    </row>
    <row r="24" spans="2:3" x14ac:dyDescent="0.2">
      <c r="B24" s="4">
        <v>0.73725298082317337</v>
      </c>
      <c r="C24" s="7">
        <v>0.56499999999999995</v>
      </c>
    </row>
    <row r="25" spans="2:3" x14ac:dyDescent="0.2">
      <c r="B25" s="4">
        <v>1.0351277372262773</v>
      </c>
      <c r="C25" s="7">
        <v>2.0615704868740603</v>
      </c>
    </row>
    <row r="26" spans="2:3" x14ac:dyDescent="0.2">
      <c r="B26" s="4">
        <v>2.1875812373155772</v>
      </c>
      <c r="C26" s="7">
        <v>1.1691800248982893</v>
      </c>
    </row>
    <row r="27" spans="2:3" x14ac:dyDescent="0.2">
      <c r="B27" s="4">
        <v>2.2201728395061728</v>
      </c>
      <c r="C27" s="7">
        <v>1.4107428800183004</v>
      </c>
    </row>
    <row r="28" spans="2:3" x14ac:dyDescent="0.2">
      <c r="B28" s="4">
        <v>3.0492090688130054</v>
      </c>
      <c r="C28" s="7">
        <v>2.5725227870401102</v>
      </c>
    </row>
    <row r="29" spans="2:3" x14ac:dyDescent="0.2">
      <c r="B29" s="4">
        <v>1.6394276451847296</v>
      </c>
      <c r="C29" s="7">
        <v>2.1026722155295148</v>
      </c>
    </row>
    <row r="30" spans="2:3" x14ac:dyDescent="0.2">
      <c r="B30" s="4">
        <v>2.6290136084674911</v>
      </c>
      <c r="C30" s="7">
        <v>2.4312949550760345</v>
      </c>
    </row>
    <row r="31" spans="2:3" x14ac:dyDescent="0.2">
      <c r="B31" s="4">
        <v>3.6347034053460265</v>
      </c>
      <c r="C31" s="7">
        <v>3.0836133026310821</v>
      </c>
    </row>
    <row r="32" spans="2:3" x14ac:dyDescent="0.2">
      <c r="B32" s="8">
        <v>3.132918886915335</v>
      </c>
      <c r="C32" s="11">
        <v>4.172673237529156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D17"/>
  <sheetViews>
    <sheetView tabSelected="1" zoomScale="130" zoomScaleNormal="130" workbookViewId="0">
      <selection activeCell="B2" sqref="B2"/>
    </sheetView>
  </sheetViews>
  <sheetFormatPr defaultRowHeight="14.25" x14ac:dyDescent="0.2"/>
  <cols>
    <col min="1" max="1" width="3.875" customWidth="1"/>
    <col min="2" max="4" width="9" style="12"/>
  </cols>
  <sheetData>
    <row r="2" spans="2:4" x14ac:dyDescent="0.2">
      <c r="B2" s="36"/>
      <c r="C2" s="37" t="s">
        <v>26</v>
      </c>
      <c r="D2" s="38"/>
    </row>
    <row r="3" spans="2:4" x14ac:dyDescent="0.2">
      <c r="B3" s="39" t="s">
        <v>112</v>
      </c>
      <c r="C3" s="40" t="s">
        <v>154</v>
      </c>
      <c r="D3" s="41" t="s">
        <v>111</v>
      </c>
    </row>
    <row r="4" spans="2:4" x14ac:dyDescent="0.2">
      <c r="B4" s="42">
        <v>0.47052119999999997</v>
      </c>
      <c r="C4" s="43">
        <v>6.1089200000000003</v>
      </c>
      <c r="D4" s="44">
        <v>0.90250269999999999</v>
      </c>
    </row>
    <row r="5" spans="2:4" x14ac:dyDescent="0.2">
      <c r="B5" s="42">
        <v>6.2410300000000003</v>
      </c>
      <c r="C5" s="43">
        <v>1.488119</v>
      </c>
      <c r="D5" s="44">
        <v>2.4490729999999998</v>
      </c>
    </row>
    <row r="6" spans="2:4" x14ac:dyDescent="0.2">
      <c r="B6" s="42">
        <v>1.766669</v>
      </c>
      <c r="C6" s="43">
        <v>1.4672259999999999</v>
      </c>
      <c r="D6" s="44">
        <v>3.685978</v>
      </c>
    </row>
    <row r="7" spans="2:4" x14ac:dyDescent="0.2">
      <c r="B7" s="42">
        <v>1.298543</v>
      </c>
      <c r="C7" s="43">
        <v>1.3912199999999999</v>
      </c>
      <c r="D7" s="44">
        <v>5.0926400000000003</v>
      </c>
    </row>
    <row r="8" spans="2:4" x14ac:dyDescent="0.2">
      <c r="B8" s="42">
        <v>2.3593139999999999</v>
      </c>
      <c r="C8" s="43">
        <v>1.034948</v>
      </c>
      <c r="D8" s="44">
        <v>1.1042799999999999</v>
      </c>
    </row>
    <row r="9" spans="2:4" x14ac:dyDescent="0.2">
      <c r="B9" s="42">
        <v>1.7949219999999999</v>
      </c>
      <c r="C9" s="43">
        <v>1.044332</v>
      </c>
      <c r="D9" s="44">
        <v>2.1521349999999999</v>
      </c>
    </row>
    <row r="10" spans="2:4" x14ac:dyDescent="0.2">
      <c r="B10" s="42">
        <v>1.122827</v>
      </c>
      <c r="C10" s="43">
        <v>0.42756650000000002</v>
      </c>
      <c r="D10" s="44">
        <v>1.4167099999999999</v>
      </c>
    </row>
    <row r="11" spans="2:4" x14ac:dyDescent="0.2">
      <c r="B11" s="42">
        <v>0.92459990000000003</v>
      </c>
      <c r="C11" s="48">
        <v>0.5310243</v>
      </c>
      <c r="D11" s="44">
        <v>0.60877499999999996</v>
      </c>
    </row>
    <row r="12" spans="2:4" x14ac:dyDescent="0.2">
      <c r="B12" s="42">
        <v>0.75847070000000005</v>
      </c>
      <c r="C12" s="43">
        <v>7.4702409999999997</v>
      </c>
      <c r="D12" s="44">
        <v>0.476273</v>
      </c>
    </row>
    <row r="13" spans="2:4" x14ac:dyDescent="0.2">
      <c r="B13" s="42">
        <v>1.7092369999999999</v>
      </c>
      <c r="C13" s="43">
        <v>3.8934739999999999</v>
      </c>
      <c r="D13" s="44">
        <v>10.90441</v>
      </c>
    </row>
    <row r="14" spans="2:4" x14ac:dyDescent="0.2">
      <c r="B14" s="42">
        <v>2.5130110000000001</v>
      </c>
      <c r="C14" s="43">
        <v>2.1658569999999999</v>
      </c>
      <c r="D14" s="44">
        <v>1.7055689999999999</v>
      </c>
    </row>
    <row r="15" spans="2:4" x14ac:dyDescent="0.2">
      <c r="B15" s="42">
        <v>1.1575169999999999</v>
      </c>
      <c r="C15" s="43">
        <v>1.797804</v>
      </c>
      <c r="D15" s="44">
        <v>0.94918420000000003</v>
      </c>
    </row>
    <row r="16" spans="2:4" x14ac:dyDescent="0.2">
      <c r="B16" s="42">
        <v>1.045309</v>
      </c>
      <c r="C16" s="43">
        <v>3.4422809999999999</v>
      </c>
      <c r="D16" s="44">
        <v>4.0107020000000002</v>
      </c>
    </row>
    <row r="17" spans="2:4" x14ac:dyDescent="0.2">
      <c r="B17" s="45">
        <v>12.90394</v>
      </c>
      <c r="C17" s="46"/>
      <c r="D17" s="4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9"/>
  <sheetViews>
    <sheetView zoomScale="115" zoomScaleNormal="115" workbookViewId="0">
      <selection activeCell="H14" sqref="H14"/>
    </sheetView>
  </sheetViews>
  <sheetFormatPr defaultRowHeight="14.25" x14ac:dyDescent="0.2"/>
  <cols>
    <col min="1" max="1" width="5.25" customWidth="1"/>
  </cols>
  <sheetData>
    <row r="2" spans="2:14" x14ac:dyDescent="0.2">
      <c r="B2" s="1"/>
      <c r="C2" s="50" t="s">
        <v>16</v>
      </c>
      <c r="D2" s="50"/>
      <c r="E2" s="50" t="s">
        <v>17</v>
      </c>
      <c r="F2" s="50"/>
      <c r="G2" s="50" t="s">
        <v>18</v>
      </c>
      <c r="H2" s="50"/>
      <c r="I2" s="50" t="s">
        <v>19</v>
      </c>
      <c r="J2" s="50"/>
      <c r="K2" s="50" t="s">
        <v>20</v>
      </c>
      <c r="L2" s="50"/>
      <c r="M2" s="50" t="s">
        <v>21</v>
      </c>
      <c r="N2" s="51"/>
    </row>
    <row r="3" spans="2:14" x14ac:dyDescent="0.2">
      <c r="B3" s="4"/>
      <c r="C3" s="6" t="s">
        <v>22</v>
      </c>
      <c r="D3" s="6" t="s">
        <v>23</v>
      </c>
      <c r="E3" s="6" t="s">
        <v>22</v>
      </c>
      <c r="F3" s="6" t="s">
        <v>23</v>
      </c>
      <c r="G3" s="6" t="s">
        <v>22</v>
      </c>
      <c r="H3" s="6" t="s">
        <v>23</v>
      </c>
      <c r="I3" s="6" t="s">
        <v>22</v>
      </c>
      <c r="J3" s="6" t="s">
        <v>23</v>
      </c>
      <c r="K3" s="6" t="s">
        <v>22</v>
      </c>
      <c r="L3" s="6" t="s">
        <v>23</v>
      </c>
      <c r="M3" s="6" t="s">
        <v>22</v>
      </c>
      <c r="N3" s="7" t="s">
        <v>23</v>
      </c>
    </row>
    <row r="4" spans="2:14" x14ac:dyDescent="0.2">
      <c r="B4" s="4" t="s">
        <v>1</v>
      </c>
      <c r="C4" s="6">
        <v>1</v>
      </c>
      <c r="D4" s="6">
        <v>1.91</v>
      </c>
      <c r="E4" s="6">
        <v>1</v>
      </c>
      <c r="F4" s="6">
        <v>3.51</v>
      </c>
      <c r="G4" s="6">
        <v>1</v>
      </c>
      <c r="H4" s="6">
        <v>3.7</v>
      </c>
      <c r="I4" s="6">
        <v>1</v>
      </c>
      <c r="J4" s="6">
        <v>2.85</v>
      </c>
      <c r="K4" s="6">
        <v>1</v>
      </c>
      <c r="L4" s="6">
        <v>2.12</v>
      </c>
      <c r="M4" s="6">
        <v>1</v>
      </c>
      <c r="N4" s="7">
        <v>1.6</v>
      </c>
    </row>
    <row r="5" spans="2:14" x14ac:dyDescent="0.2">
      <c r="B5" s="4" t="s">
        <v>2</v>
      </c>
      <c r="C5" s="6">
        <v>1</v>
      </c>
      <c r="D5" s="6">
        <v>2.02</v>
      </c>
      <c r="E5" s="6">
        <v>1</v>
      </c>
      <c r="F5" s="6">
        <v>3.71</v>
      </c>
      <c r="G5" s="6">
        <v>1</v>
      </c>
      <c r="H5" s="6">
        <v>3.69</v>
      </c>
      <c r="I5" s="6">
        <v>1</v>
      </c>
      <c r="J5" s="6">
        <v>2.5</v>
      </c>
      <c r="K5" s="6">
        <v>1</v>
      </c>
      <c r="L5" s="6">
        <v>1.96</v>
      </c>
      <c r="M5" s="6">
        <v>1</v>
      </c>
      <c r="N5" s="7">
        <v>2.17</v>
      </c>
    </row>
    <row r="6" spans="2:14" x14ac:dyDescent="0.2">
      <c r="B6" s="4" t="s">
        <v>3</v>
      </c>
      <c r="C6" s="6">
        <v>1</v>
      </c>
      <c r="D6" s="6">
        <v>1.83</v>
      </c>
      <c r="E6" s="6">
        <v>1</v>
      </c>
      <c r="F6" s="6">
        <v>3.22</v>
      </c>
      <c r="G6" s="6">
        <v>1</v>
      </c>
      <c r="H6" s="6">
        <v>3.47</v>
      </c>
      <c r="I6" s="6">
        <v>1</v>
      </c>
      <c r="J6" s="6">
        <v>2.33</v>
      </c>
      <c r="K6" s="6">
        <v>1</v>
      </c>
      <c r="L6" s="6">
        <v>1.92</v>
      </c>
      <c r="M6" s="6">
        <v>1</v>
      </c>
      <c r="N6" s="7">
        <v>1.63</v>
      </c>
    </row>
    <row r="7" spans="2:14" x14ac:dyDescent="0.2">
      <c r="B7" s="4" t="s">
        <v>142</v>
      </c>
      <c r="C7" s="6">
        <f t="shared" ref="C7:N7" si="0">AVERAGE(C4:C6)</f>
        <v>1</v>
      </c>
      <c r="D7" s="6">
        <f t="shared" si="0"/>
        <v>1.92</v>
      </c>
      <c r="E7" s="6">
        <f t="shared" si="0"/>
        <v>1</v>
      </c>
      <c r="F7" s="6">
        <f t="shared" si="0"/>
        <v>3.48</v>
      </c>
      <c r="G7" s="6">
        <f t="shared" si="0"/>
        <v>1</v>
      </c>
      <c r="H7" s="6">
        <f t="shared" si="0"/>
        <v>3.6200000000000006</v>
      </c>
      <c r="I7" s="6">
        <f t="shared" si="0"/>
        <v>1</v>
      </c>
      <c r="J7" s="6">
        <f t="shared" si="0"/>
        <v>2.56</v>
      </c>
      <c r="K7" s="6">
        <f t="shared" si="0"/>
        <v>1</v>
      </c>
      <c r="L7" s="6">
        <f t="shared" si="0"/>
        <v>2</v>
      </c>
      <c r="M7" s="6">
        <f t="shared" si="0"/>
        <v>1</v>
      </c>
      <c r="N7" s="7">
        <f t="shared" si="0"/>
        <v>1.8</v>
      </c>
    </row>
    <row r="8" spans="2:14" x14ac:dyDescent="0.2">
      <c r="B8" s="4" t="s">
        <v>143</v>
      </c>
      <c r="C8" s="6">
        <f t="shared" ref="C8:N8" si="1">STDEV(C4:C6)</f>
        <v>0</v>
      </c>
      <c r="D8" s="6">
        <f t="shared" si="1"/>
        <v>9.5393920141694552E-2</v>
      </c>
      <c r="E8" s="6">
        <f t="shared" si="1"/>
        <v>0</v>
      </c>
      <c r="F8" s="6">
        <f t="shared" si="1"/>
        <v>0.24637369989509825</v>
      </c>
      <c r="G8" s="6">
        <f t="shared" si="1"/>
        <v>0</v>
      </c>
      <c r="H8" s="6">
        <f t="shared" si="1"/>
        <v>0.12999999999999992</v>
      </c>
      <c r="I8" s="6">
        <f t="shared" si="1"/>
        <v>0</v>
      </c>
      <c r="J8" s="6">
        <f t="shared" si="1"/>
        <v>0.26514147167125707</v>
      </c>
      <c r="K8" s="6">
        <f t="shared" si="1"/>
        <v>0</v>
      </c>
      <c r="L8" s="6">
        <f t="shared" si="1"/>
        <v>0.10583005244258371</v>
      </c>
      <c r="M8" s="6">
        <f t="shared" si="1"/>
        <v>0</v>
      </c>
      <c r="N8" s="7">
        <f t="shared" si="1"/>
        <v>0.32078029864690877</v>
      </c>
    </row>
    <row r="9" spans="2:14" x14ac:dyDescent="0.2">
      <c r="B9" s="8" t="s">
        <v>4</v>
      </c>
      <c r="C9" s="10">
        <f>C8/SQRT(3)</f>
        <v>0</v>
      </c>
      <c r="D9" s="10">
        <f t="shared" ref="D9:N9" si="2">D8/SQRT(3)</f>
        <v>5.5075705472861017E-2</v>
      </c>
      <c r="E9" s="10">
        <f t="shared" si="2"/>
        <v>0</v>
      </c>
      <c r="F9" s="10">
        <f t="shared" si="2"/>
        <v>0.14224392195567906</v>
      </c>
      <c r="G9" s="10">
        <f t="shared" si="2"/>
        <v>0</v>
      </c>
      <c r="H9" s="10">
        <f t="shared" si="2"/>
        <v>7.5055534994651313E-2</v>
      </c>
      <c r="I9" s="10">
        <f t="shared" si="2"/>
        <v>0</v>
      </c>
      <c r="J9" s="10">
        <f t="shared" si="2"/>
        <v>0.15307950004273382</v>
      </c>
      <c r="K9" s="10">
        <f t="shared" si="2"/>
        <v>0</v>
      </c>
      <c r="L9" s="10">
        <f t="shared" si="2"/>
        <v>6.1101009266077921E-2</v>
      </c>
      <c r="M9" s="10">
        <f t="shared" si="2"/>
        <v>0</v>
      </c>
      <c r="N9" s="11">
        <f t="shared" si="2"/>
        <v>0.18520259177452134</v>
      </c>
    </row>
  </sheetData>
  <mergeCells count="6">
    <mergeCell ref="M2:N2"/>
    <mergeCell ref="C2:D2"/>
    <mergeCell ref="E2:F2"/>
    <mergeCell ref="G2:H2"/>
    <mergeCell ref="I2:J2"/>
    <mergeCell ref="K2:L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I33"/>
  <sheetViews>
    <sheetView zoomScale="85" zoomScaleNormal="85" workbookViewId="0">
      <selection activeCell="M10" sqref="M10"/>
    </sheetView>
  </sheetViews>
  <sheetFormatPr defaultRowHeight="14.25" x14ac:dyDescent="0.2"/>
  <cols>
    <col min="1" max="1" width="4.625" customWidth="1"/>
    <col min="2" max="2" width="7.625" customWidth="1"/>
  </cols>
  <sheetData>
    <row r="2" spans="2:9" x14ac:dyDescent="0.2">
      <c r="B2" s="1"/>
      <c r="C2" s="2"/>
      <c r="D2" s="2" t="s">
        <v>52</v>
      </c>
      <c r="E2" s="2" t="s">
        <v>2</v>
      </c>
      <c r="F2" s="2" t="s">
        <v>3</v>
      </c>
      <c r="G2" s="2" t="s">
        <v>142</v>
      </c>
      <c r="H2" s="2" t="s">
        <v>143</v>
      </c>
      <c r="I2" s="14" t="s">
        <v>4</v>
      </c>
    </row>
    <row r="3" spans="2:9" x14ac:dyDescent="0.2">
      <c r="B3" s="4"/>
      <c r="C3" s="6" t="s">
        <v>114</v>
      </c>
      <c r="D3" s="6">
        <v>1</v>
      </c>
      <c r="E3" s="6">
        <v>1</v>
      </c>
      <c r="F3" s="6">
        <v>1</v>
      </c>
      <c r="G3" s="6">
        <f>AVERAGE(D3:F3)</f>
        <v>1</v>
      </c>
      <c r="H3">
        <f>STDEV(D3:F3)</f>
        <v>0</v>
      </c>
      <c r="I3" s="7">
        <f>H3/SQRT(3)</f>
        <v>0</v>
      </c>
    </row>
    <row r="4" spans="2:9" x14ac:dyDescent="0.2">
      <c r="B4" s="4" t="s">
        <v>115</v>
      </c>
      <c r="C4" s="6" t="s">
        <v>93</v>
      </c>
      <c r="D4" s="6">
        <v>0.92854069247632909</v>
      </c>
      <c r="E4" s="6">
        <v>0.89509670730190161</v>
      </c>
      <c r="F4" s="6">
        <v>0.89641193741572678</v>
      </c>
      <c r="G4" s="6">
        <f t="shared" ref="G4:G6" si="0">AVERAGE(D4:F4)</f>
        <v>0.90668311239798582</v>
      </c>
      <c r="H4">
        <f>STDEV(D4:F4)</f>
        <v>1.8940639184672977E-2</v>
      </c>
      <c r="I4" s="7">
        <f t="shared" ref="I4:I26" si="1">H4/SQRT(3)</f>
        <v>1.0935383131894518E-2</v>
      </c>
    </row>
    <row r="5" spans="2:9" x14ac:dyDescent="0.2">
      <c r="B5" s="4"/>
      <c r="C5" s="6" t="s">
        <v>94</v>
      </c>
      <c r="D5" s="6">
        <v>0.91820688012932217</v>
      </c>
      <c r="E5" s="6">
        <v>0.90092120501446848</v>
      </c>
      <c r="F5" s="6">
        <v>0.88081725164912095</v>
      </c>
      <c r="G5" s="6">
        <f t="shared" si="0"/>
        <v>0.89998177893097064</v>
      </c>
      <c r="H5">
        <f>STDEV(D5:F5)</f>
        <v>1.871250839670181E-2</v>
      </c>
      <c r="I5" s="7">
        <f t="shared" si="1"/>
        <v>1.0803671760048922E-2</v>
      </c>
    </row>
    <row r="6" spans="2:9" x14ac:dyDescent="0.2">
      <c r="B6" s="4"/>
      <c r="C6" s="6" t="s">
        <v>116</v>
      </c>
      <c r="D6" s="6">
        <v>0.82388727393838224</v>
      </c>
      <c r="E6" s="6">
        <v>0.79326162300932868</v>
      </c>
      <c r="F6" s="6">
        <v>0.78405507716661715</v>
      </c>
      <c r="G6" s="6">
        <f t="shared" si="0"/>
        <v>0.80040132470477598</v>
      </c>
      <c r="H6">
        <f>STDEV(D6:F6)</f>
        <v>2.0853836101329976E-2</v>
      </c>
      <c r="I6" s="7">
        <f t="shared" si="1"/>
        <v>1.2039967886739198E-2</v>
      </c>
    </row>
    <row r="7" spans="2:9" x14ac:dyDescent="0.2">
      <c r="B7" s="4"/>
      <c r="C7" s="6"/>
      <c r="D7" s="6"/>
      <c r="E7" s="6"/>
      <c r="F7" s="6"/>
      <c r="G7" s="6"/>
      <c r="I7" s="7"/>
    </row>
    <row r="8" spans="2:9" x14ac:dyDescent="0.2">
      <c r="B8" s="4"/>
      <c r="C8" s="6" t="s">
        <v>114</v>
      </c>
      <c r="D8" s="6">
        <v>1</v>
      </c>
      <c r="E8" s="6">
        <v>1</v>
      </c>
      <c r="F8" s="6">
        <v>1</v>
      </c>
      <c r="G8" s="6">
        <f>AVERAGE(D8:F8)</f>
        <v>1</v>
      </c>
      <c r="H8">
        <f>STDEV(D8:F8)</f>
        <v>0</v>
      </c>
      <c r="I8" s="7">
        <f t="shared" si="1"/>
        <v>0</v>
      </c>
    </row>
    <row r="9" spans="2:9" x14ac:dyDescent="0.2">
      <c r="B9" s="4" t="s">
        <v>117</v>
      </c>
      <c r="C9" s="6" t="s">
        <v>93</v>
      </c>
      <c r="D9" s="6">
        <v>0.80138570041484303</v>
      </c>
      <c r="E9" s="6">
        <v>0.72517322688049757</v>
      </c>
      <c r="F9" s="6">
        <v>0.73483097635846217</v>
      </c>
      <c r="G9" s="6">
        <f>AVERAGE(D9:F9)</f>
        <v>0.75379663455126755</v>
      </c>
      <c r="H9">
        <f>STDEV(D9:F9)</f>
        <v>4.1495269893935767E-2</v>
      </c>
      <c r="I9" s="7">
        <f t="shared" si="1"/>
        <v>2.395730524335999E-2</v>
      </c>
    </row>
    <row r="10" spans="2:9" x14ac:dyDescent="0.2">
      <c r="B10" s="4"/>
      <c r="C10" s="6" t="s">
        <v>94</v>
      </c>
      <c r="D10" s="6">
        <v>0.67625448980577696</v>
      </c>
      <c r="E10" s="6">
        <v>0.70732730841051017</v>
      </c>
      <c r="F10" s="6">
        <v>0.72727273448084828</v>
      </c>
      <c r="G10" s="6">
        <f>AVERAGE(D10:F10)</f>
        <v>0.70361817756571188</v>
      </c>
      <c r="H10">
        <f>STDEV(D10:F10)</f>
        <v>2.5710572944787458E-2</v>
      </c>
      <c r="I10" s="7">
        <f t="shared" si="1"/>
        <v>1.4844006210692548E-2</v>
      </c>
    </row>
    <row r="11" spans="2:9" x14ac:dyDescent="0.2">
      <c r="B11" s="4"/>
      <c r="C11" s="6" t="s">
        <v>116</v>
      </c>
      <c r="D11" s="6">
        <v>0.67604450325542409</v>
      </c>
      <c r="E11" s="6">
        <v>0.65169013049606017</v>
      </c>
      <c r="F11" s="6">
        <v>0.64518161113337757</v>
      </c>
      <c r="G11" s="6">
        <f>AVERAGE(D11:F11)</f>
        <v>0.65763874829495395</v>
      </c>
      <c r="H11">
        <f>STDEV(D11:F11)</f>
        <v>1.6268652919718248E-2</v>
      </c>
      <c r="I11" s="7">
        <f t="shared" si="1"/>
        <v>9.3927111425519214E-3</v>
      </c>
    </row>
    <row r="12" spans="2:9" x14ac:dyDescent="0.2">
      <c r="B12" s="4"/>
      <c r="C12" s="6"/>
      <c r="D12" s="6"/>
      <c r="E12" s="6"/>
      <c r="F12" s="6"/>
      <c r="G12" s="6"/>
      <c r="I12" s="7"/>
    </row>
    <row r="13" spans="2:9" x14ac:dyDescent="0.2">
      <c r="B13" s="4"/>
      <c r="C13" s="6" t="s">
        <v>114</v>
      </c>
      <c r="D13" s="6">
        <v>1</v>
      </c>
      <c r="E13" s="6">
        <v>1</v>
      </c>
      <c r="F13" s="6">
        <v>1</v>
      </c>
      <c r="G13" s="6">
        <f>AVERAGE(D13:F13)</f>
        <v>1</v>
      </c>
      <c r="H13">
        <f>STDEV(D13:F13)</f>
        <v>0</v>
      </c>
      <c r="I13" s="7">
        <f t="shared" si="1"/>
        <v>0</v>
      </c>
    </row>
    <row r="14" spans="2:9" x14ac:dyDescent="0.2">
      <c r="B14" s="4" t="s">
        <v>118</v>
      </c>
      <c r="C14" s="6" t="s">
        <v>93</v>
      </c>
      <c r="D14" s="6">
        <v>1.0119815932990093</v>
      </c>
      <c r="E14" s="6">
        <v>0.97764977661695396</v>
      </c>
      <c r="F14" s="6">
        <v>0.87165901188476846</v>
      </c>
      <c r="G14" s="6">
        <f t="shared" ref="G14:G16" si="2">AVERAGE(D14:F14)</f>
        <v>0.95376346060024397</v>
      </c>
      <c r="H14">
        <f>STDEV(D14:F14)</f>
        <v>7.3147274613116417E-2</v>
      </c>
      <c r="I14" s="7">
        <f t="shared" si="1"/>
        <v>4.2231598688370245E-2</v>
      </c>
    </row>
    <row r="15" spans="2:9" x14ac:dyDescent="0.2">
      <c r="B15" s="4"/>
      <c r="C15" s="6" t="s">
        <v>94</v>
      </c>
      <c r="D15" s="6">
        <v>0.98064514349133192</v>
      </c>
      <c r="E15" s="6">
        <v>0.93248850464271515</v>
      </c>
      <c r="F15" s="6">
        <v>0.93870970510667373</v>
      </c>
      <c r="G15" s="6">
        <f t="shared" si="2"/>
        <v>0.95061445108024023</v>
      </c>
      <c r="H15">
        <f>STDEV(D15:F15)</f>
        <v>2.6192703159857094E-2</v>
      </c>
      <c r="I15" s="7">
        <f t="shared" si="1"/>
        <v>1.5122364220147455E-2</v>
      </c>
    </row>
    <row r="16" spans="2:9" x14ac:dyDescent="0.2">
      <c r="B16" s="4"/>
      <c r="C16" s="6" t="s">
        <v>116</v>
      </c>
      <c r="D16" s="6">
        <v>0.79723499062973235</v>
      </c>
      <c r="E16" s="6">
        <v>0.80207374788099717</v>
      </c>
      <c r="F16" s="6">
        <v>0.78202763460748204</v>
      </c>
      <c r="G16" s="6">
        <f t="shared" si="2"/>
        <v>0.79377879103940385</v>
      </c>
      <c r="H16">
        <f>STDEV(D16:F16)</f>
        <v>1.0460432641616219E-2</v>
      </c>
      <c r="I16" s="7">
        <f t="shared" si="1"/>
        <v>6.0393336014770722E-3</v>
      </c>
    </row>
    <row r="17" spans="2:9" x14ac:dyDescent="0.2">
      <c r="B17" s="4"/>
      <c r="C17" s="6"/>
      <c r="D17" s="6"/>
      <c r="E17" s="6"/>
      <c r="F17" s="6"/>
      <c r="G17" s="6"/>
      <c r="I17" s="7"/>
    </row>
    <row r="18" spans="2:9" x14ac:dyDescent="0.2">
      <c r="B18" s="4"/>
      <c r="C18" s="6" t="s">
        <v>114</v>
      </c>
      <c r="D18" s="6">
        <v>1</v>
      </c>
      <c r="E18" s="6">
        <v>1</v>
      </c>
      <c r="F18" s="6">
        <v>1</v>
      </c>
      <c r="G18" s="6">
        <f>AVERAGE(D18:F18)</f>
        <v>1</v>
      </c>
      <c r="H18">
        <f>STDEV(D18:F18)</f>
        <v>0</v>
      </c>
      <c r="I18" s="7">
        <f t="shared" si="1"/>
        <v>0</v>
      </c>
    </row>
    <row r="19" spans="2:9" x14ac:dyDescent="0.2">
      <c r="B19" s="4" t="s">
        <v>119</v>
      </c>
      <c r="C19" s="6" t="s">
        <v>93</v>
      </c>
      <c r="D19" s="6">
        <v>0.95261788791209168</v>
      </c>
      <c r="E19" s="6">
        <v>0.83210734204779657</v>
      </c>
      <c r="F19" s="6">
        <v>0.88468194007873535</v>
      </c>
      <c r="G19" s="6">
        <f>AVERAGE(D19:F19)</f>
        <v>0.88980239001287453</v>
      </c>
      <c r="H19">
        <f>STDEV(D19:F19)</f>
        <v>6.0418227148548581E-2</v>
      </c>
      <c r="I19" s="7">
        <f t="shared" si="1"/>
        <v>3.4882479708174478E-2</v>
      </c>
    </row>
    <row r="20" spans="2:9" x14ac:dyDescent="0.2">
      <c r="B20" s="4"/>
      <c r="C20" s="6" t="s">
        <v>94</v>
      </c>
      <c r="D20" s="6">
        <v>0.86932065475559606</v>
      </c>
      <c r="E20" s="6">
        <v>0.92254436568025389</v>
      </c>
      <c r="F20" s="6">
        <v>1.0331025349531582</v>
      </c>
      <c r="G20" s="6">
        <f>AVERAGE(D20:F20)</f>
        <v>0.94165585179633604</v>
      </c>
      <c r="H20">
        <f>STDEV(D20:F20)</f>
        <v>8.3546769814494021E-2</v>
      </c>
      <c r="I20" s="7">
        <f t="shared" si="1"/>
        <v>4.8235750042321827E-2</v>
      </c>
    </row>
    <row r="21" spans="2:9" x14ac:dyDescent="0.2">
      <c r="B21" s="4"/>
      <c r="C21" s="6" t="s">
        <v>116</v>
      </c>
      <c r="D21" s="6">
        <v>0.82496755157183488</v>
      </c>
      <c r="E21" s="6">
        <v>0.73950671623507291</v>
      </c>
      <c r="F21" s="6">
        <v>0.75465165036728465</v>
      </c>
      <c r="G21" s="6">
        <f>AVERAGE(D21:F21)</f>
        <v>0.77304197272473074</v>
      </c>
      <c r="H21">
        <f>STDEV(D21:F21)</f>
        <v>4.5601990761614496E-2</v>
      </c>
      <c r="I21" s="7">
        <f t="shared" si="1"/>
        <v>2.6328321641800958E-2</v>
      </c>
    </row>
    <row r="22" spans="2:9" x14ac:dyDescent="0.2">
      <c r="B22" s="4"/>
      <c r="C22" s="6"/>
      <c r="D22" s="6"/>
      <c r="E22" s="6"/>
      <c r="F22" s="6"/>
      <c r="G22" s="6"/>
      <c r="I22" s="7"/>
    </row>
    <row r="23" spans="2:9" x14ac:dyDescent="0.2">
      <c r="B23" s="4"/>
      <c r="C23" s="6" t="s">
        <v>114</v>
      </c>
      <c r="D23" s="6">
        <v>1</v>
      </c>
      <c r="E23" s="6">
        <v>1</v>
      </c>
      <c r="F23" s="6">
        <v>1</v>
      </c>
      <c r="G23" s="6">
        <f>AVERAGE(D23:F23)</f>
        <v>1</v>
      </c>
      <c r="H23" s="24">
        <f>STDEV(D23:F23)</f>
        <v>0</v>
      </c>
      <c r="I23" s="7">
        <f t="shared" si="1"/>
        <v>0</v>
      </c>
    </row>
    <row r="24" spans="2:9" x14ac:dyDescent="0.2">
      <c r="B24" s="4" t="s">
        <v>120</v>
      </c>
      <c r="C24" s="6" t="s">
        <v>93</v>
      </c>
      <c r="D24" s="6">
        <v>0.7916185866116997</v>
      </c>
      <c r="E24" s="6">
        <v>0.82688433931188099</v>
      </c>
      <c r="F24" s="6">
        <v>0.76248596833164917</v>
      </c>
      <c r="G24" s="6">
        <f>AVERAGE(D24:F24)</f>
        <v>0.79366296475174336</v>
      </c>
      <c r="H24" s="24">
        <f>STDEV(D24:F24)</f>
        <v>3.2247824077160724E-2</v>
      </c>
      <c r="I24" s="7">
        <f t="shared" si="1"/>
        <v>1.8618289911728439E-2</v>
      </c>
    </row>
    <row r="25" spans="2:9" x14ac:dyDescent="0.2">
      <c r="B25" s="4"/>
      <c r="C25" s="6" t="s">
        <v>94</v>
      </c>
      <c r="D25" s="6">
        <v>0.75043865271815169</v>
      </c>
      <c r="E25" s="6">
        <v>0.73598183585862798</v>
      </c>
      <c r="F25" s="6">
        <v>0.71889658019343572</v>
      </c>
      <c r="G25" s="6">
        <f>AVERAGE(D25:F25)</f>
        <v>0.73510568959007172</v>
      </c>
      <c r="H25" s="24">
        <f>STDEV(D25:F25)</f>
        <v>1.5789278292611706E-2</v>
      </c>
      <c r="I25" s="7">
        <f t="shared" si="1"/>
        <v>9.1159440725492834E-3</v>
      </c>
    </row>
    <row r="26" spans="2:9" x14ac:dyDescent="0.2">
      <c r="B26" s="8"/>
      <c r="C26" s="10" t="s">
        <v>116</v>
      </c>
      <c r="D26" s="10">
        <v>0.70159220418553092</v>
      </c>
      <c r="E26" s="10">
        <v>0.71889653841444967</v>
      </c>
      <c r="F26" s="10">
        <v>0.67202153844787116</v>
      </c>
      <c r="G26" s="10">
        <f>AVERAGE(D26:F26)</f>
        <v>0.69750342701595047</v>
      </c>
      <c r="H26" s="26">
        <f>STDEV(D26:F26)</f>
        <v>2.3703480325124093E-2</v>
      </c>
      <c r="I26" s="11">
        <f t="shared" si="1"/>
        <v>1.3685210746441395E-2</v>
      </c>
    </row>
    <row r="28" spans="2:9" x14ac:dyDescent="0.2">
      <c r="B28" s="1"/>
      <c r="C28" s="2" t="s">
        <v>52</v>
      </c>
      <c r="D28" s="2" t="s">
        <v>2</v>
      </c>
      <c r="E28" s="2" t="s">
        <v>3</v>
      </c>
      <c r="F28" s="2" t="s">
        <v>142</v>
      </c>
      <c r="G28" s="2" t="s">
        <v>143</v>
      </c>
      <c r="H28" s="3" t="s">
        <v>4</v>
      </c>
      <c r="I28" s="15"/>
    </row>
    <row r="29" spans="2:9" x14ac:dyDescent="0.2">
      <c r="B29" s="4" t="s">
        <v>115</v>
      </c>
      <c r="C29" s="5">
        <v>1</v>
      </c>
      <c r="D29" s="5">
        <v>1</v>
      </c>
      <c r="E29" s="5">
        <v>1</v>
      </c>
      <c r="F29" s="6">
        <f t="shared" ref="F29:F33" si="3">AVERAGE(C29:E29)</f>
        <v>1</v>
      </c>
      <c r="G29" s="6">
        <f t="shared" ref="G29:G32" si="4">STDEV(C29:E29)</f>
        <v>0</v>
      </c>
      <c r="H29" s="7">
        <f>G29/SQRT(3)</f>
        <v>0</v>
      </c>
      <c r="I29" s="24"/>
    </row>
    <row r="30" spans="2:9" x14ac:dyDescent="0.2">
      <c r="B30" s="4" t="s">
        <v>117</v>
      </c>
      <c r="C30" s="5">
        <v>107.79170308867462</v>
      </c>
      <c r="D30" s="5">
        <v>106.37810626611746</v>
      </c>
      <c r="E30" s="5">
        <v>98.216509473102235</v>
      </c>
      <c r="F30" s="6">
        <f t="shared" si="3"/>
        <v>104.12877294263144</v>
      </c>
      <c r="G30" s="6">
        <f t="shared" si="4"/>
        <v>5.1687240682815565</v>
      </c>
      <c r="H30" s="7">
        <f t="shared" ref="H30:H33" si="5">G30/SQRT(3)</f>
        <v>2.9841642321892543</v>
      </c>
      <c r="I30" s="24"/>
    </row>
    <row r="31" spans="2:9" x14ac:dyDescent="0.2">
      <c r="B31" s="4" t="s">
        <v>118</v>
      </c>
      <c r="C31" s="5">
        <v>126.64381517080871</v>
      </c>
      <c r="D31" s="5">
        <v>107.94257462466916</v>
      </c>
      <c r="E31" s="5">
        <v>125.33389467760801</v>
      </c>
      <c r="F31" s="6">
        <f t="shared" si="3"/>
        <v>119.9734281576953</v>
      </c>
      <c r="G31" s="6">
        <f t="shared" si="4"/>
        <v>10.439590531935259</v>
      </c>
      <c r="H31" s="7">
        <f t="shared" si="5"/>
        <v>6.0273004038422906</v>
      </c>
      <c r="I31" s="24"/>
    </row>
    <row r="32" spans="2:9" x14ac:dyDescent="0.2">
      <c r="B32" s="4" t="s">
        <v>119</v>
      </c>
      <c r="C32" s="5">
        <v>76.862109573196975</v>
      </c>
      <c r="D32" s="5">
        <v>95.413203582038463</v>
      </c>
      <c r="E32" s="5">
        <v>110.52124090476545</v>
      </c>
      <c r="F32" s="6">
        <f t="shared" si="3"/>
        <v>94.265518020000286</v>
      </c>
      <c r="G32" s="6">
        <f t="shared" si="4"/>
        <v>16.858889854048247</v>
      </c>
      <c r="H32" s="7">
        <f t="shared" si="5"/>
        <v>9.7334845954730067</v>
      </c>
      <c r="I32" s="24"/>
    </row>
    <row r="33" spans="2:9" x14ac:dyDescent="0.2">
      <c r="B33" s="8" t="s">
        <v>120</v>
      </c>
      <c r="C33" s="9">
        <v>72.016380591600864</v>
      </c>
      <c r="D33" s="9">
        <v>71.615046418770504</v>
      </c>
      <c r="E33" s="9">
        <v>92.159407710559179</v>
      </c>
      <c r="F33" s="10">
        <f t="shared" si="3"/>
        <v>78.596944906976844</v>
      </c>
      <c r="G33" s="10">
        <f>STDEV(C33:E33)</f>
        <v>11.747151367607653</v>
      </c>
      <c r="H33" s="11">
        <f t="shared" si="5"/>
        <v>6.7822210042995597</v>
      </c>
      <c r="I33" s="24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I16"/>
  <sheetViews>
    <sheetView zoomScale="115" zoomScaleNormal="115" workbookViewId="0">
      <selection activeCell="J9" sqref="J9"/>
    </sheetView>
  </sheetViews>
  <sheetFormatPr defaultRowHeight="14.25" x14ac:dyDescent="0.2"/>
  <cols>
    <col min="1" max="1" width="2.75" customWidth="1"/>
    <col min="2" max="2" width="6.625" customWidth="1"/>
  </cols>
  <sheetData>
    <row r="2" spans="2:9" x14ac:dyDescent="0.2">
      <c r="B2" s="1"/>
      <c r="C2" s="2"/>
      <c r="D2" s="2" t="s">
        <v>52</v>
      </c>
      <c r="E2" s="2" t="s">
        <v>2</v>
      </c>
      <c r="F2" s="2" t="s">
        <v>3</v>
      </c>
      <c r="G2" s="2" t="s">
        <v>142</v>
      </c>
      <c r="H2" s="2" t="s">
        <v>143</v>
      </c>
      <c r="I2" s="14" t="s">
        <v>4</v>
      </c>
    </row>
    <row r="3" spans="2:9" x14ac:dyDescent="0.2">
      <c r="B3" s="4"/>
      <c r="C3" s="6" t="s">
        <v>114</v>
      </c>
      <c r="D3" s="6">
        <v>1</v>
      </c>
      <c r="E3" s="6">
        <v>1</v>
      </c>
      <c r="F3" s="6">
        <v>1</v>
      </c>
      <c r="G3" s="6">
        <f>AVERAGE(D3:F3)</f>
        <v>1</v>
      </c>
      <c r="H3" s="6">
        <f>STDEV(D3:F3)</f>
        <v>0</v>
      </c>
      <c r="I3" s="7">
        <f>H3/SQRT(3)</f>
        <v>0</v>
      </c>
    </row>
    <row r="4" spans="2:9" x14ac:dyDescent="0.2">
      <c r="B4" s="4"/>
      <c r="C4" s="6" t="s">
        <v>121</v>
      </c>
      <c r="D4" s="6">
        <v>1.0882367180000001</v>
      </c>
      <c r="E4" s="6">
        <v>1.079283935505027</v>
      </c>
      <c r="F4" s="6">
        <v>1.0600977374949729</v>
      </c>
      <c r="G4" s="6">
        <f>AVERAGE(D4:F4)</f>
        <v>1.0758727969999999</v>
      </c>
      <c r="H4" s="6">
        <f>STDEV(D4:F4)</f>
        <v>1.4376280999999026E-2</v>
      </c>
      <c r="I4" s="7">
        <f t="shared" ref="I4:I16" si="0">H4/SQRT(3)</f>
        <v>8.3001497052951397E-3</v>
      </c>
    </row>
    <row r="5" spans="2:9" x14ac:dyDescent="0.2">
      <c r="B5" s="4" t="s">
        <v>24</v>
      </c>
      <c r="C5" s="6" t="s">
        <v>93</v>
      </c>
      <c r="D5" s="6">
        <v>0.88783467100000002</v>
      </c>
      <c r="E5" s="6">
        <v>0.87487747846780983</v>
      </c>
      <c r="F5" s="6">
        <v>0.86630752053219007</v>
      </c>
      <c r="G5" s="6">
        <f t="shared" ref="G5:G8" si="1">AVERAGE(D5:F5)</f>
        <v>0.87633989000000001</v>
      </c>
      <c r="H5" s="6">
        <f t="shared" ref="H5:H8" si="2">STDEV(D5:F5)</f>
        <v>1.083782899999094E-2</v>
      </c>
      <c r="I5" s="7">
        <f t="shared" si="0"/>
        <v>6.2572234905759021E-3</v>
      </c>
    </row>
    <row r="6" spans="2:9" x14ac:dyDescent="0.2">
      <c r="B6" s="4"/>
      <c r="C6" s="6" t="s">
        <v>94</v>
      </c>
      <c r="D6" s="6">
        <v>0.77391274899999996</v>
      </c>
      <c r="E6" s="6">
        <v>0.7819991141033299</v>
      </c>
      <c r="F6" s="6">
        <v>0.74542351289667008</v>
      </c>
      <c r="G6" s="6">
        <f t="shared" si="1"/>
        <v>0.76711179200000001</v>
      </c>
      <c r="H6" s="6">
        <f t="shared" si="2"/>
        <v>1.9212845000000395E-2</v>
      </c>
      <c r="I6" s="7">
        <f t="shared" si="0"/>
        <v>1.1092541232648785E-2</v>
      </c>
    </row>
    <row r="7" spans="2:9" x14ac:dyDescent="0.2">
      <c r="B7" s="4"/>
      <c r="C7" s="6" t="s">
        <v>116</v>
      </c>
      <c r="D7" s="6">
        <v>0.54827183599999996</v>
      </c>
      <c r="E7" s="6">
        <v>0.57745292487308519</v>
      </c>
      <c r="F7" s="6">
        <v>0.53856654612691479</v>
      </c>
      <c r="G7" s="6">
        <f t="shared" si="1"/>
        <v>0.55476376900000002</v>
      </c>
      <c r="H7" s="6">
        <f t="shared" si="2"/>
        <v>2.0239725999998626E-2</v>
      </c>
      <c r="I7" s="7">
        <f t="shared" si="0"/>
        <v>1.1685411254423475E-2</v>
      </c>
    </row>
    <row r="8" spans="2:9" x14ac:dyDescent="0.2">
      <c r="B8" s="4"/>
      <c r="C8" s="15" t="s">
        <v>122</v>
      </c>
      <c r="D8" s="6">
        <v>0.49817384910000001</v>
      </c>
      <c r="E8" s="6">
        <v>0.51843824606660471</v>
      </c>
      <c r="F8" s="6">
        <v>0.50575455183339535</v>
      </c>
      <c r="G8" s="6">
        <f t="shared" si="1"/>
        <v>0.50745554900000001</v>
      </c>
      <c r="H8" s="6">
        <f t="shared" si="2"/>
        <v>1.0238725000000358E-2</v>
      </c>
      <c r="I8" s="7">
        <f t="shared" si="0"/>
        <v>5.9113306349087577E-3</v>
      </c>
    </row>
    <row r="9" spans="2:9" x14ac:dyDescent="0.2">
      <c r="B9" s="4"/>
      <c r="C9" s="15"/>
      <c r="D9" s="6"/>
      <c r="E9" s="6"/>
      <c r="F9" s="6"/>
      <c r="G9" s="6"/>
      <c r="H9" s="6"/>
      <c r="I9" s="7"/>
    </row>
    <row r="10" spans="2:9" x14ac:dyDescent="0.2">
      <c r="B10" s="4"/>
      <c r="C10" s="6"/>
      <c r="D10" s="6" t="s">
        <v>52</v>
      </c>
      <c r="E10" s="6" t="s">
        <v>2</v>
      </c>
      <c r="F10" s="6" t="s">
        <v>3</v>
      </c>
      <c r="G10" s="6" t="s">
        <v>142</v>
      </c>
      <c r="H10" s="6" t="s">
        <v>143</v>
      </c>
      <c r="I10" s="7" t="s">
        <v>4</v>
      </c>
    </row>
    <row r="11" spans="2:9" x14ac:dyDescent="0.2">
      <c r="B11" s="4"/>
      <c r="C11" s="6" t="s">
        <v>114</v>
      </c>
      <c r="D11" s="6">
        <v>1</v>
      </c>
      <c r="E11" s="6">
        <v>1</v>
      </c>
      <c r="F11" s="6">
        <v>1</v>
      </c>
      <c r="G11" s="6">
        <f>AVERAGE(D11:F11)</f>
        <v>1</v>
      </c>
      <c r="H11" s="6">
        <f>STDEV(D11:F11)</f>
        <v>0</v>
      </c>
      <c r="I11" s="7">
        <f t="shared" si="0"/>
        <v>0</v>
      </c>
    </row>
    <row r="12" spans="2:9" x14ac:dyDescent="0.2">
      <c r="B12" s="4"/>
      <c r="C12" s="6" t="s">
        <v>121</v>
      </c>
      <c r="D12" s="6">
        <v>0.82937183699999995</v>
      </c>
      <c r="E12" s="6">
        <v>0.89792949685006418</v>
      </c>
      <c r="F12" s="6">
        <v>0.82226825914993595</v>
      </c>
      <c r="G12" s="6">
        <f>AVERAGE(D12:F12)</f>
        <v>0.84985653100000003</v>
      </c>
      <c r="H12" s="6">
        <f>STDEV(D12:F12)</f>
        <v>4.1783641999998705E-2</v>
      </c>
      <c r="I12" s="7">
        <f t="shared" si="0"/>
        <v>2.4123796956422208E-2</v>
      </c>
    </row>
    <row r="13" spans="2:9" x14ac:dyDescent="0.2">
      <c r="B13" s="4" t="s">
        <v>26</v>
      </c>
      <c r="C13" s="6" t="s">
        <v>93</v>
      </c>
      <c r="D13" s="6">
        <v>0.72790128300000001</v>
      </c>
      <c r="E13" s="6">
        <v>0.76173987495102546</v>
      </c>
      <c r="F13" s="6">
        <v>0.7275877240489742</v>
      </c>
      <c r="G13" s="6">
        <f t="shared" ref="G13:G16" si="3">AVERAGE(D13:F13)</f>
        <v>0.73907629399999986</v>
      </c>
      <c r="H13" s="6">
        <f t="shared" ref="H13:H16" si="4">STDEV(D13:F13)</f>
        <v>1.9627862999998469E-2</v>
      </c>
      <c r="I13" s="7">
        <f t="shared" si="0"/>
        <v>1.1332151986666213E-2</v>
      </c>
    </row>
    <row r="14" spans="2:9" x14ac:dyDescent="0.2">
      <c r="B14" s="4"/>
      <c r="C14" s="6" t="s">
        <v>94</v>
      </c>
      <c r="D14" s="6">
        <v>0.52371827599999998</v>
      </c>
      <c r="E14" s="6">
        <v>0.51645400060248925</v>
      </c>
      <c r="F14" s="6">
        <v>0.48524869739751064</v>
      </c>
      <c r="G14" s="6">
        <f t="shared" si="3"/>
        <v>0.50847365799999988</v>
      </c>
      <c r="H14" s="6">
        <f t="shared" si="4"/>
        <v>2.0438726000000726E-2</v>
      </c>
      <c r="I14" s="7">
        <f t="shared" si="0"/>
        <v>1.1800303957993422E-2</v>
      </c>
    </row>
    <row r="15" spans="2:9" x14ac:dyDescent="0.2">
      <c r="B15" s="4"/>
      <c r="C15" s="6" t="s">
        <v>116</v>
      </c>
      <c r="D15" s="6">
        <v>0.37190372799999999</v>
      </c>
      <c r="E15" s="6">
        <v>0.3751763488366428</v>
      </c>
      <c r="F15" s="6">
        <v>0.35568665916335723</v>
      </c>
      <c r="G15" s="6">
        <f t="shared" si="3"/>
        <v>0.36758891199999999</v>
      </c>
      <c r="H15" s="6">
        <f t="shared" si="4"/>
        <v>1.0436725000000499E-2</v>
      </c>
      <c r="I15" s="7">
        <f t="shared" si="0"/>
        <v>6.0256459882083854E-3</v>
      </c>
    </row>
    <row r="16" spans="2:9" x14ac:dyDescent="0.2">
      <c r="B16" s="8"/>
      <c r="C16" s="23" t="s">
        <v>122</v>
      </c>
      <c r="D16" s="10">
        <v>0.35819037199999998</v>
      </c>
      <c r="E16" s="10">
        <v>0.33953426085620153</v>
      </c>
      <c r="F16" s="10">
        <v>0.32252560314379841</v>
      </c>
      <c r="G16" s="10">
        <f t="shared" si="3"/>
        <v>0.34008341199999997</v>
      </c>
      <c r="H16" s="10">
        <f t="shared" si="4"/>
        <v>1.7838724999999934E-2</v>
      </c>
      <c r="I16" s="11">
        <f t="shared" si="0"/>
        <v>1.0299192680749669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I16"/>
  <sheetViews>
    <sheetView zoomScale="115" zoomScaleNormal="115" workbookViewId="0">
      <selection activeCell="N15" sqref="N15"/>
    </sheetView>
  </sheetViews>
  <sheetFormatPr defaultRowHeight="14.25" x14ac:dyDescent="0.2"/>
  <cols>
    <col min="1" max="1" width="2.625" customWidth="1"/>
    <col min="2" max="2" width="5.875" customWidth="1"/>
  </cols>
  <sheetData>
    <row r="2" spans="2:9" x14ac:dyDescent="0.2">
      <c r="B2" s="1"/>
      <c r="C2" s="2"/>
      <c r="D2" s="2" t="s">
        <v>52</v>
      </c>
      <c r="E2" s="2" t="s">
        <v>2</v>
      </c>
      <c r="F2" s="2" t="s">
        <v>3</v>
      </c>
      <c r="G2" s="2" t="s">
        <v>142</v>
      </c>
      <c r="H2" s="2" t="s">
        <v>143</v>
      </c>
      <c r="I2" s="14" t="s">
        <v>4</v>
      </c>
    </row>
    <row r="3" spans="2:9" x14ac:dyDescent="0.2">
      <c r="B3" s="4"/>
      <c r="C3" s="6" t="s">
        <v>114</v>
      </c>
      <c r="D3" s="6">
        <v>1</v>
      </c>
      <c r="E3" s="6">
        <v>1</v>
      </c>
      <c r="F3" s="6">
        <v>1</v>
      </c>
      <c r="G3" s="6">
        <f>AVERAGE(D3:F3)</f>
        <v>1</v>
      </c>
      <c r="H3" s="6">
        <f>STDEV(D3:F3)</f>
        <v>0</v>
      </c>
      <c r="I3" s="7">
        <f>H3/SQRT(3)</f>
        <v>0</v>
      </c>
    </row>
    <row r="4" spans="2:9" x14ac:dyDescent="0.2">
      <c r="B4" s="4"/>
      <c r="C4" s="6" t="s">
        <v>121</v>
      </c>
      <c r="D4" s="6">
        <v>0.993836253</v>
      </c>
      <c r="E4" s="6">
        <v>0.99437190429618583</v>
      </c>
      <c r="F4" s="6">
        <v>0.993526201703814</v>
      </c>
      <c r="G4" s="6">
        <f t="shared" ref="G4:G8" si="0">AVERAGE(D4:F4)</f>
        <v>0.99391145299999994</v>
      </c>
      <c r="H4" s="6">
        <f t="shared" ref="H4:H8" si="1">STDEV(D4:F4)</f>
        <v>4.2783700013684938E-4</v>
      </c>
      <c r="I4" s="7">
        <f t="shared" ref="I4:I16" si="2">H4/SQRT(3)</f>
        <v>2.4701180719829198E-4</v>
      </c>
    </row>
    <row r="5" spans="2:9" x14ac:dyDescent="0.2">
      <c r="B5" s="4" t="s">
        <v>24</v>
      </c>
      <c r="C5" s="6" t="s">
        <v>93</v>
      </c>
      <c r="D5" s="6">
        <v>0.91273647499999999</v>
      </c>
      <c r="E5" s="6">
        <v>0.90236520950666166</v>
      </c>
      <c r="F5" s="6">
        <v>0.88573000249333833</v>
      </c>
      <c r="G5" s="6">
        <f t="shared" si="0"/>
        <v>0.90027722899999996</v>
      </c>
      <c r="H5" s="6">
        <f t="shared" si="1"/>
        <v>1.3623770999999132E-2</v>
      </c>
      <c r="I5" s="7">
        <f t="shared" si="2"/>
        <v>7.865687854227317E-3</v>
      </c>
    </row>
    <row r="6" spans="2:9" x14ac:dyDescent="0.2">
      <c r="B6" s="4"/>
      <c r="C6" s="6" t="s">
        <v>94</v>
      </c>
      <c r="D6" s="6">
        <v>0.87274651800000003</v>
      </c>
      <c r="E6" s="6">
        <v>0.88485708737753244</v>
      </c>
      <c r="F6" s="6">
        <v>0.86581267962246777</v>
      </c>
      <c r="G6" s="6">
        <f t="shared" si="0"/>
        <v>0.87447209500000012</v>
      </c>
      <c r="H6" s="6">
        <f t="shared" si="1"/>
        <v>9.6387539999985804E-3</v>
      </c>
      <c r="I6" s="7">
        <f t="shared" si="2"/>
        <v>5.5649372165517625E-3</v>
      </c>
    </row>
    <row r="7" spans="2:9" x14ac:dyDescent="0.2">
      <c r="B7" s="4"/>
      <c r="C7" s="6" t="s">
        <v>116</v>
      </c>
      <c r="D7" s="6">
        <v>0.77362537799999997</v>
      </c>
      <c r="E7" s="6">
        <v>0.82078911529820453</v>
      </c>
      <c r="F7" s="6">
        <v>0.76400713870179526</v>
      </c>
      <c r="G7" s="6">
        <f t="shared" si="0"/>
        <v>0.78614054399999989</v>
      </c>
      <c r="H7" s="6">
        <f t="shared" si="1"/>
        <v>3.0389475999998066E-2</v>
      </c>
      <c r="I7" s="7">
        <f t="shared" si="2"/>
        <v>1.7545372149130555E-2</v>
      </c>
    </row>
    <row r="8" spans="2:9" x14ac:dyDescent="0.2">
      <c r="B8" s="4"/>
      <c r="C8" s="15" t="s">
        <v>122</v>
      </c>
      <c r="D8" s="6">
        <v>0.64876158900000003</v>
      </c>
      <c r="E8" s="6">
        <v>0.67561200061621984</v>
      </c>
      <c r="F8" s="6">
        <v>0.6529822043837803</v>
      </c>
      <c r="G8" s="6">
        <f t="shared" si="0"/>
        <v>0.65911859800000006</v>
      </c>
      <c r="H8" s="6">
        <f t="shared" si="1"/>
        <v>1.443875499999896E-2</v>
      </c>
      <c r="I8" s="7">
        <f t="shared" si="2"/>
        <v>8.3362190860124547E-3</v>
      </c>
    </row>
    <row r="9" spans="2:9" x14ac:dyDescent="0.2">
      <c r="B9" s="4"/>
      <c r="C9" s="15"/>
      <c r="D9" s="6"/>
      <c r="E9" s="6"/>
      <c r="F9" s="6"/>
      <c r="G9" s="6"/>
      <c r="H9" s="6"/>
      <c r="I9" s="7"/>
    </row>
    <row r="10" spans="2:9" x14ac:dyDescent="0.2">
      <c r="B10" s="4"/>
      <c r="C10" s="6"/>
      <c r="D10" s="6" t="s">
        <v>52</v>
      </c>
      <c r="E10" s="6" t="s">
        <v>2</v>
      </c>
      <c r="F10" s="6" t="s">
        <v>3</v>
      </c>
      <c r="G10" s="6" t="s">
        <v>142</v>
      </c>
      <c r="H10" s="6" t="s">
        <v>143</v>
      </c>
      <c r="I10" s="7" t="s">
        <v>4</v>
      </c>
    </row>
    <row r="11" spans="2:9" x14ac:dyDescent="0.2">
      <c r="B11" s="4"/>
      <c r="C11" s="6" t="s">
        <v>114</v>
      </c>
      <c r="D11" s="6">
        <v>1</v>
      </c>
      <c r="E11" s="6">
        <v>1</v>
      </c>
      <c r="F11" s="6">
        <v>1</v>
      </c>
      <c r="G11" s="6">
        <f>AVERAGE(D11:F11)</f>
        <v>1</v>
      </c>
      <c r="H11" s="6">
        <f>STDEV(D11:F11)</f>
        <v>0</v>
      </c>
      <c r="I11" s="7">
        <f t="shared" si="2"/>
        <v>0</v>
      </c>
    </row>
    <row r="12" spans="2:9" x14ac:dyDescent="0.2">
      <c r="B12" s="4"/>
      <c r="C12" s="6" t="s">
        <v>121</v>
      </c>
      <c r="D12" s="6">
        <v>0.77463826099999999</v>
      </c>
      <c r="E12" s="6">
        <v>0.77226518579455294</v>
      </c>
      <c r="F12" s="6">
        <v>0.73941419920544671</v>
      </c>
      <c r="G12" s="6">
        <f t="shared" ref="G12:G16" si="3">AVERAGE(D12:F12)</f>
        <v>0.76210588199999985</v>
      </c>
      <c r="H12" s="6">
        <f t="shared" ref="H12:H16" si="4">STDEV(D12:F12)</f>
        <v>1.9687362000002498E-2</v>
      </c>
      <c r="I12" s="7">
        <f t="shared" si="2"/>
        <v>1.1366503750335051E-2</v>
      </c>
    </row>
    <row r="13" spans="2:9" x14ac:dyDescent="0.2">
      <c r="B13" s="4" t="s">
        <v>26</v>
      </c>
      <c r="C13" s="6" t="s">
        <v>93</v>
      </c>
      <c r="D13" s="6">
        <v>0.62738651199999995</v>
      </c>
      <c r="E13" s="6">
        <v>0.6683949078471878</v>
      </c>
      <c r="F13" s="6">
        <v>0.62550783315281211</v>
      </c>
      <c r="G13" s="6">
        <f t="shared" si="3"/>
        <v>0.64042975099999999</v>
      </c>
      <c r="H13" s="6">
        <f t="shared" si="4"/>
        <v>2.4236746000001336E-2</v>
      </c>
      <c r="I13" s="7">
        <f t="shared" si="2"/>
        <v>1.3993091827381357E-2</v>
      </c>
    </row>
    <row r="14" spans="2:9" x14ac:dyDescent="0.2">
      <c r="B14" s="4"/>
      <c r="C14" s="6" t="s">
        <v>94</v>
      </c>
      <c r="D14" s="6">
        <v>0.56738281700000004</v>
      </c>
      <c r="E14" s="6">
        <v>0.59030885302999614</v>
      </c>
      <c r="F14" s="6">
        <v>0.56083566497000403</v>
      </c>
      <c r="G14" s="6">
        <f t="shared" si="3"/>
        <v>0.57284244500000003</v>
      </c>
      <c r="H14" s="6">
        <f t="shared" si="4"/>
        <v>1.5476526000000891E-2</v>
      </c>
      <c r="I14" s="7">
        <f t="shared" si="2"/>
        <v>8.9353764522207575E-3</v>
      </c>
    </row>
    <row r="15" spans="2:9" x14ac:dyDescent="0.2">
      <c r="B15" s="4"/>
      <c r="C15" s="6" t="s">
        <v>116</v>
      </c>
      <c r="D15" s="6">
        <v>0.53289176299999996</v>
      </c>
      <c r="E15" s="6">
        <v>0.54785563669045823</v>
      </c>
      <c r="F15" s="6">
        <v>0.53554409330954178</v>
      </c>
      <c r="G15" s="6">
        <f t="shared" si="3"/>
        <v>0.53876383099999992</v>
      </c>
      <c r="H15" s="6">
        <f t="shared" si="4"/>
        <v>7.9846360000011985E-3</v>
      </c>
      <c r="I15" s="7">
        <f t="shared" si="2"/>
        <v>4.6099317439818686E-3</v>
      </c>
    </row>
    <row r="16" spans="2:9" x14ac:dyDescent="0.2">
      <c r="B16" s="8"/>
      <c r="C16" s="23" t="s">
        <v>122</v>
      </c>
      <c r="D16" s="10">
        <v>0.44725417899999997</v>
      </c>
      <c r="E16" s="10">
        <v>0.5152436599223178</v>
      </c>
      <c r="F16" s="10">
        <v>0.43742964307768228</v>
      </c>
      <c r="G16" s="10">
        <f t="shared" si="3"/>
        <v>0.46664249400000002</v>
      </c>
      <c r="H16" s="10">
        <f t="shared" si="4"/>
        <v>4.2375527999999302E-2</v>
      </c>
      <c r="I16" s="11">
        <f t="shared" si="2"/>
        <v>2.4465522497852121E-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2:J18"/>
  <sheetViews>
    <sheetView zoomScaleNormal="100" workbookViewId="0">
      <selection activeCell="L7" sqref="L7"/>
    </sheetView>
  </sheetViews>
  <sheetFormatPr defaultRowHeight="14.25" x14ac:dyDescent="0.2"/>
  <cols>
    <col min="1" max="1" width="3" customWidth="1"/>
    <col min="2" max="2" width="7.75" customWidth="1"/>
    <col min="3" max="3" width="6.5" customWidth="1"/>
  </cols>
  <sheetData>
    <row r="2" spans="2:10" x14ac:dyDescent="0.2">
      <c r="B2" s="59" t="s">
        <v>22</v>
      </c>
      <c r="C2" s="2"/>
      <c r="D2" s="2"/>
      <c r="E2" s="2" t="s">
        <v>123</v>
      </c>
      <c r="F2" s="2" t="s">
        <v>124</v>
      </c>
      <c r="G2" s="2" t="s">
        <v>125</v>
      </c>
      <c r="H2" s="2" t="s">
        <v>142</v>
      </c>
      <c r="I2" s="2" t="s">
        <v>143</v>
      </c>
      <c r="J2" s="14" t="s">
        <v>4</v>
      </c>
    </row>
    <row r="3" spans="2:10" x14ac:dyDescent="0.2">
      <c r="B3" s="52"/>
      <c r="C3" s="6"/>
      <c r="D3" s="6">
        <v>0</v>
      </c>
      <c r="E3" s="6">
        <v>1</v>
      </c>
      <c r="F3" s="6">
        <v>1</v>
      </c>
      <c r="G3" s="6">
        <v>1</v>
      </c>
      <c r="H3" s="6">
        <f>AVERAGE(E3:G3)</f>
        <v>1</v>
      </c>
      <c r="I3" s="6">
        <f t="shared" ref="I3:I18" si="0">STDEV(E3:G3)</f>
        <v>0</v>
      </c>
      <c r="J3" s="7">
        <f>I3/SQRT(3)</f>
        <v>0</v>
      </c>
    </row>
    <row r="4" spans="2:10" x14ac:dyDescent="0.2">
      <c r="B4" s="52"/>
      <c r="C4" s="6" t="s">
        <v>24</v>
      </c>
      <c r="D4" s="6" t="s">
        <v>126</v>
      </c>
      <c r="E4" s="6">
        <v>0.92376598700000001</v>
      </c>
      <c r="F4" s="6">
        <v>0.99198275565728367</v>
      </c>
      <c r="G4" s="6">
        <v>0.9290617943427163</v>
      </c>
      <c r="H4" s="6">
        <f>AVERAGE(E4:G4)</f>
        <v>0.94827017899999999</v>
      </c>
      <c r="I4" s="6">
        <f>STDEV(E4:G4)</f>
        <v>3.7948694475132716E-2</v>
      </c>
      <c r="J4" s="7">
        <f t="shared" ref="J4:J18" si="1">I4/SQRT(3)</f>
        <v>2.190968897061274E-2</v>
      </c>
    </row>
    <row r="5" spans="2:10" x14ac:dyDescent="0.2">
      <c r="B5" s="52"/>
      <c r="C5" s="6"/>
      <c r="D5" s="6" t="s">
        <v>127</v>
      </c>
      <c r="E5" s="6">
        <v>0.90574982100000001</v>
      </c>
      <c r="F5" s="6">
        <v>0.91224839430453519</v>
      </c>
      <c r="G5" s="6">
        <v>0.90427232369546484</v>
      </c>
      <c r="H5" s="6">
        <f t="shared" ref="H5:H6" si="2">AVERAGE(E5:G5)</f>
        <v>0.90742351300000001</v>
      </c>
      <c r="I5" s="6">
        <f t="shared" ref="I5:I6" si="3">STDEV(E5:G5)</f>
        <v>4.2432722365371494E-3</v>
      </c>
      <c r="J5" s="7">
        <f t="shared" si="1"/>
        <v>2.4498543680095885E-3</v>
      </c>
    </row>
    <row r="6" spans="2:10" x14ac:dyDescent="0.2">
      <c r="B6" s="52"/>
      <c r="C6" s="6"/>
      <c r="D6" s="6" t="s">
        <v>128</v>
      </c>
      <c r="E6" s="6">
        <v>0.81389471400000002</v>
      </c>
      <c r="F6" s="6">
        <v>0.83628378235978906</v>
      </c>
      <c r="G6" s="6">
        <v>0.82015701964021104</v>
      </c>
      <c r="H6" s="6">
        <f t="shared" si="2"/>
        <v>0.82344517200000011</v>
      </c>
      <c r="I6" s="6">
        <f t="shared" si="3"/>
        <v>1.1551041293351704E-2</v>
      </c>
      <c r="J6" s="7">
        <f t="shared" si="1"/>
        <v>6.6689968001370893E-3</v>
      </c>
    </row>
    <row r="7" spans="2:10" x14ac:dyDescent="0.2">
      <c r="B7" s="52"/>
      <c r="C7" s="6"/>
      <c r="D7" s="6">
        <v>0</v>
      </c>
      <c r="E7" s="6">
        <v>1</v>
      </c>
      <c r="F7" s="6">
        <v>1</v>
      </c>
      <c r="G7" s="6">
        <v>1</v>
      </c>
      <c r="H7" s="6">
        <f t="shared" ref="H7:H18" si="4">AVERAGE(E7:G7)</f>
        <v>1</v>
      </c>
      <c r="I7" s="6">
        <f t="shared" si="0"/>
        <v>0</v>
      </c>
      <c r="J7" s="7">
        <f t="shared" si="1"/>
        <v>0</v>
      </c>
    </row>
    <row r="8" spans="2:10" x14ac:dyDescent="0.2">
      <c r="B8" s="52"/>
      <c r="C8" s="6" t="s">
        <v>26</v>
      </c>
      <c r="D8" s="6" t="s">
        <v>126</v>
      </c>
      <c r="E8" s="6">
        <v>0.88466639403862957</v>
      </c>
      <c r="F8" s="6">
        <v>0.87664643792290109</v>
      </c>
      <c r="G8" s="6">
        <v>0.86955183231898125</v>
      </c>
      <c r="H8" s="6">
        <f t="shared" si="4"/>
        <v>0.87695488809350397</v>
      </c>
      <c r="I8" s="6">
        <f t="shared" si="0"/>
        <v>7.5620004049902854E-3</v>
      </c>
      <c r="J8" s="7">
        <f t="shared" si="1"/>
        <v>4.3659229694332008E-3</v>
      </c>
    </row>
    <row r="9" spans="2:10" x14ac:dyDescent="0.2">
      <c r="B9" s="52"/>
      <c r="C9" s="6"/>
      <c r="D9" s="6" t="s">
        <v>127</v>
      </c>
      <c r="E9" s="6">
        <v>0.80693419073755102</v>
      </c>
      <c r="F9" s="6">
        <v>0.80785959027793675</v>
      </c>
      <c r="G9" s="6">
        <v>0.78369681586624207</v>
      </c>
      <c r="H9" s="6">
        <f t="shared" si="4"/>
        <v>0.7994968656272432</v>
      </c>
      <c r="I9" s="6">
        <f t="shared" si="0"/>
        <v>1.3691065349888674E-2</v>
      </c>
      <c r="J9" s="7">
        <f t="shared" si="1"/>
        <v>7.9045402652509842E-3</v>
      </c>
    </row>
    <row r="10" spans="2:10" x14ac:dyDescent="0.2">
      <c r="B10" s="52"/>
      <c r="C10" s="6"/>
      <c r="D10" s="6" t="s">
        <v>128</v>
      </c>
      <c r="E10" s="6">
        <v>0.66617311382564748</v>
      </c>
      <c r="F10" s="6">
        <v>0.69845869648614289</v>
      </c>
      <c r="G10" s="6">
        <v>0.69043875017611989</v>
      </c>
      <c r="H10" s="6">
        <f t="shared" si="4"/>
        <v>0.68502352016263668</v>
      </c>
      <c r="I10" s="6">
        <f t="shared" si="0"/>
        <v>1.6810212640121985E-2</v>
      </c>
      <c r="J10" s="7">
        <f t="shared" si="1"/>
        <v>9.7053807929092777E-3</v>
      </c>
    </row>
    <row r="11" spans="2:10" x14ac:dyDescent="0.2">
      <c r="B11" s="52" t="s">
        <v>129</v>
      </c>
      <c r="C11" s="6"/>
      <c r="D11" s="6">
        <v>0</v>
      </c>
      <c r="E11" s="6">
        <v>1</v>
      </c>
      <c r="F11" s="6">
        <v>1</v>
      </c>
      <c r="G11" s="6">
        <v>1</v>
      </c>
      <c r="H11" s="6">
        <f t="shared" si="4"/>
        <v>1</v>
      </c>
      <c r="I11" s="6">
        <f t="shared" si="0"/>
        <v>0</v>
      </c>
      <c r="J11" s="7">
        <f t="shared" si="1"/>
        <v>0</v>
      </c>
    </row>
    <row r="12" spans="2:10" x14ac:dyDescent="0.2">
      <c r="B12" s="52"/>
      <c r="C12" s="6" t="s">
        <v>24</v>
      </c>
      <c r="D12" s="6" t="s">
        <v>126</v>
      </c>
      <c r="E12" s="6">
        <v>0.80953238101261216</v>
      </c>
      <c r="F12" s="6">
        <v>0.8146738862415599</v>
      </c>
      <c r="G12" s="6">
        <v>0.80987514653814663</v>
      </c>
      <c r="H12" s="6">
        <f t="shared" si="4"/>
        <v>0.81136047126410615</v>
      </c>
      <c r="I12" s="6">
        <f t="shared" si="0"/>
        <v>2.8746149587352489E-3</v>
      </c>
      <c r="J12" s="7">
        <f t="shared" si="1"/>
        <v>1.659659720242321E-3</v>
      </c>
    </row>
    <row r="13" spans="2:10" x14ac:dyDescent="0.2">
      <c r="B13" s="52"/>
      <c r="C13" s="6"/>
      <c r="D13" s="6" t="s">
        <v>127</v>
      </c>
      <c r="E13" s="6">
        <v>0.70807303463112159</v>
      </c>
      <c r="F13" s="6">
        <v>0.69881829457316635</v>
      </c>
      <c r="G13" s="6">
        <v>0.69950384452250869</v>
      </c>
      <c r="H13" s="6">
        <f t="shared" si="4"/>
        <v>0.7021317245755988</v>
      </c>
      <c r="I13" s="6">
        <f t="shared" si="0"/>
        <v>5.156730414240431E-3</v>
      </c>
      <c r="J13" s="7">
        <f t="shared" si="1"/>
        <v>2.9772396928000435E-3</v>
      </c>
    </row>
    <row r="14" spans="2:10" x14ac:dyDescent="0.2">
      <c r="B14" s="52"/>
      <c r="C14" s="6"/>
      <c r="D14" s="6" t="s">
        <v>128</v>
      </c>
      <c r="E14" s="6">
        <v>0.67233946347564111</v>
      </c>
      <c r="F14" s="6">
        <v>0.62632288186226459</v>
      </c>
      <c r="G14" s="6">
        <v>0.63934805674711248</v>
      </c>
      <c r="H14" s="6">
        <f t="shared" si="4"/>
        <v>0.64600346736167269</v>
      </c>
      <c r="I14" s="6">
        <f t="shared" si="0"/>
        <v>2.3719239314983025E-2</v>
      </c>
      <c r="J14" s="7">
        <f t="shared" si="1"/>
        <v>1.3694309203478605E-2</v>
      </c>
    </row>
    <row r="15" spans="2:10" x14ac:dyDescent="0.2">
      <c r="B15" s="52"/>
      <c r="C15" s="6"/>
      <c r="D15" s="6">
        <v>0</v>
      </c>
      <c r="E15" s="6">
        <v>1</v>
      </c>
      <c r="F15" s="6">
        <v>1</v>
      </c>
      <c r="G15" s="6">
        <v>1</v>
      </c>
      <c r="H15" s="6">
        <f t="shared" si="4"/>
        <v>1</v>
      </c>
      <c r="I15" s="6">
        <f t="shared" si="0"/>
        <v>0</v>
      </c>
      <c r="J15" s="7">
        <f t="shared" si="1"/>
        <v>0</v>
      </c>
    </row>
    <row r="16" spans="2:10" x14ac:dyDescent="0.2">
      <c r="B16" s="52"/>
      <c r="C16" s="6" t="s">
        <v>26</v>
      </c>
      <c r="D16" s="6" t="s">
        <v>126</v>
      </c>
      <c r="E16" s="6">
        <v>0.82904058468021014</v>
      </c>
      <c r="F16" s="6">
        <v>0.81906700707421265</v>
      </c>
      <c r="G16" s="6">
        <v>0.82955468370443353</v>
      </c>
      <c r="H16" s="6">
        <f t="shared" si="4"/>
        <v>0.8258874251529521</v>
      </c>
      <c r="I16" s="6">
        <f t="shared" si="0"/>
        <v>5.912245895450717E-3</v>
      </c>
      <c r="J16" s="7">
        <f t="shared" si="1"/>
        <v>3.4134367592537317E-3</v>
      </c>
    </row>
    <row r="17" spans="2:10" x14ac:dyDescent="0.2">
      <c r="B17" s="52"/>
      <c r="C17" s="6"/>
      <c r="D17" s="6" t="s">
        <v>127</v>
      </c>
      <c r="E17" s="6">
        <v>0.71604100415385419</v>
      </c>
      <c r="F17" s="6">
        <v>0.72611740003255287</v>
      </c>
      <c r="G17" s="6">
        <v>0.72652868078407418</v>
      </c>
      <c r="H17" s="6">
        <f t="shared" si="4"/>
        <v>0.72289569499016038</v>
      </c>
      <c r="I17" s="6">
        <f t="shared" si="0"/>
        <v>5.9398971211754486E-3</v>
      </c>
      <c r="J17" s="7">
        <f t="shared" si="1"/>
        <v>3.4294012018693284E-3</v>
      </c>
    </row>
    <row r="18" spans="2:10" x14ac:dyDescent="0.2">
      <c r="B18" s="53"/>
      <c r="C18" s="10"/>
      <c r="D18" s="10" t="s">
        <v>128</v>
      </c>
      <c r="E18" s="10">
        <v>0.6333734333666543</v>
      </c>
      <c r="F18" s="10">
        <v>0.64334700714229409</v>
      </c>
      <c r="G18" s="10">
        <v>0.64324418886959189</v>
      </c>
      <c r="H18" s="10">
        <f t="shared" si="4"/>
        <v>0.63998820979284676</v>
      </c>
      <c r="I18" s="10">
        <f t="shared" si="0"/>
        <v>5.728795098071145E-3</v>
      </c>
      <c r="J18" s="11">
        <f t="shared" si="1"/>
        <v>3.3075213920035844E-3</v>
      </c>
    </row>
  </sheetData>
  <mergeCells count="2">
    <mergeCell ref="B2:B10"/>
    <mergeCell ref="B11:B18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2:J26"/>
  <sheetViews>
    <sheetView zoomScaleNormal="100" workbookViewId="0">
      <selection activeCell="H4" sqref="H4"/>
    </sheetView>
  </sheetViews>
  <sheetFormatPr defaultRowHeight="14.25" x14ac:dyDescent="0.2"/>
  <cols>
    <col min="1" max="1" width="3.875" customWidth="1"/>
  </cols>
  <sheetData>
    <row r="2" spans="2:10" x14ac:dyDescent="0.2">
      <c r="B2" s="1"/>
      <c r="C2" s="2"/>
      <c r="D2" s="2"/>
      <c r="E2" s="2" t="s">
        <v>123</v>
      </c>
      <c r="F2" s="2" t="s">
        <v>124</v>
      </c>
      <c r="G2" s="2" t="s">
        <v>125</v>
      </c>
      <c r="H2" s="2" t="s">
        <v>142</v>
      </c>
      <c r="I2" s="2" t="s">
        <v>143</v>
      </c>
      <c r="J2" s="14" t="s">
        <v>4</v>
      </c>
    </row>
    <row r="3" spans="2:10" x14ac:dyDescent="0.2">
      <c r="B3" s="52" t="s">
        <v>22</v>
      </c>
      <c r="C3" s="6"/>
      <c r="D3" s="6">
        <v>0</v>
      </c>
      <c r="E3" s="6">
        <v>1</v>
      </c>
      <c r="F3" s="6">
        <v>1</v>
      </c>
      <c r="G3" s="6">
        <v>1</v>
      </c>
      <c r="H3" s="6">
        <f>AVERAGE(E3:G3)</f>
        <v>1</v>
      </c>
      <c r="I3" s="6">
        <f t="shared" ref="I3:I15" si="0">STDEV(E3:G3)</f>
        <v>0</v>
      </c>
      <c r="J3" s="7">
        <f>I3/SQRT(3)</f>
        <v>0</v>
      </c>
    </row>
    <row r="4" spans="2:10" x14ac:dyDescent="0.2">
      <c r="B4" s="52"/>
      <c r="C4" s="6"/>
      <c r="D4" s="6" t="s">
        <v>126</v>
      </c>
      <c r="E4" s="6">
        <v>0.85565311354185269</v>
      </c>
      <c r="F4" s="6">
        <v>0.88971963091890405</v>
      </c>
      <c r="G4" s="6">
        <v>0.8504925938057647</v>
      </c>
      <c r="H4" s="6">
        <f t="shared" ref="H4:H26" si="1">AVERAGE(E4:G4)</f>
        <v>0.86528844608884048</v>
      </c>
      <c r="I4" s="6">
        <f t="shared" si="0"/>
        <v>2.1314779734662625E-2</v>
      </c>
      <c r="J4" s="7">
        <f t="shared" ref="J4:J26" si="2">I4/SQRT(3)</f>
        <v>1.2306093817525047E-2</v>
      </c>
    </row>
    <row r="5" spans="2:10" x14ac:dyDescent="0.2">
      <c r="B5" s="52"/>
      <c r="C5" s="6" t="s">
        <v>25</v>
      </c>
      <c r="D5" s="6" t="s">
        <v>127</v>
      </c>
      <c r="E5" s="6">
        <v>0.81991707934070013</v>
      </c>
      <c r="F5" s="6">
        <v>0.81272103725693379</v>
      </c>
      <c r="G5" s="6">
        <v>0.82266133563491284</v>
      </c>
      <c r="H5" s="6">
        <f t="shared" si="1"/>
        <v>0.81843315074418221</v>
      </c>
      <c r="I5" s="6">
        <f t="shared" si="0"/>
        <v>5.1336065315220518E-3</v>
      </c>
      <c r="J5" s="7">
        <f t="shared" si="2"/>
        <v>2.9638891128878778E-3</v>
      </c>
    </row>
    <row r="6" spans="2:10" x14ac:dyDescent="0.2">
      <c r="B6" s="52"/>
      <c r="C6" s="6"/>
      <c r="D6" s="6" t="s">
        <v>128</v>
      </c>
      <c r="E6" s="6">
        <v>0.80211004959052323</v>
      </c>
      <c r="F6" s="6">
        <v>0.79839003058464442</v>
      </c>
      <c r="G6" s="6">
        <v>0.80546404853334141</v>
      </c>
      <c r="H6" s="6">
        <f t="shared" si="1"/>
        <v>0.80198804290283643</v>
      </c>
      <c r="I6" s="6">
        <f t="shared" si="0"/>
        <v>3.5385868236489635E-3</v>
      </c>
      <c r="J6" s="7">
        <f t="shared" si="2"/>
        <v>2.0430040551845919E-3</v>
      </c>
    </row>
    <row r="7" spans="2:10" x14ac:dyDescent="0.2">
      <c r="B7" s="52"/>
      <c r="C7" s="6"/>
      <c r="D7" s="6">
        <v>0</v>
      </c>
      <c r="E7" s="6">
        <v>1</v>
      </c>
      <c r="F7" s="6">
        <v>1</v>
      </c>
      <c r="G7" s="6">
        <v>1</v>
      </c>
      <c r="H7" s="6">
        <f t="shared" si="1"/>
        <v>1</v>
      </c>
      <c r="I7" s="6">
        <f t="shared" si="0"/>
        <v>0</v>
      </c>
      <c r="J7" s="7">
        <f t="shared" si="2"/>
        <v>0</v>
      </c>
    </row>
    <row r="8" spans="2:10" x14ac:dyDescent="0.2">
      <c r="B8" s="52"/>
      <c r="C8" s="6"/>
      <c r="D8" s="6" t="s">
        <v>126</v>
      </c>
      <c r="E8" s="6">
        <v>0.95739237900986185</v>
      </c>
      <c r="F8" s="6">
        <v>0.9284875477070631</v>
      </c>
      <c r="G8" s="6">
        <v>0.90523515988751324</v>
      </c>
      <c r="H8" s="6">
        <f t="shared" si="1"/>
        <v>0.9303716955348128</v>
      </c>
      <c r="I8" s="6">
        <f t="shared" si="0"/>
        <v>2.6129607467809041E-2</v>
      </c>
      <c r="J8" s="7">
        <f t="shared" si="2"/>
        <v>1.5085935905358805E-2</v>
      </c>
    </row>
    <row r="9" spans="2:10" x14ac:dyDescent="0.2">
      <c r="B9" s="52"/>
      <c r="C9" s="6" t="s">
        <v>130</v>
      </c>
      <c r="D9" s="6" t="s">
        <v>127</v>
      </c>
      <c r="E9" s="6">
        <v>0.88236825831508503</v>
      </c>
      <c r="F9" s="6">
        <v>0.90562054506004552</v>
      </c>
      <c r="G9" s="6">
        <v>0.88551565989103787</v>
      </c>
      <c r="H9" s="6">
        <f t="shared" si="1"/>
        <v>0.8911681544220561</v>
      </c>
      <c r="I9" s="6">
        <f t="shared" si="0"/>
        <v>1.2614683132558662E-2</v>
      </c>
      <c r="J9" s="7">
        <f t="shared" si="2"/>
        <v>7.2830907023245751E-3</v>
      </c>
    </row>
    <row r="10" spans="2:10" x14ac:dyDescent="0.2">
      <c r="B10" s="52"/>
      <c r="C10" s="6"/>
      <c r="D10" s="6" t="s">
        <v>128</v>
      </c>
      <c r="E10" s="6">
        <v>0.91037380752182162</v>
      </c>
      <c r="F10" s="6">
        <v>0.88500178747044089</v>
      </c>
      <c r="G10" s="6">
        <v>0.90041773037336625</v>
      </c>
      <c r="H10" s="6">
        <f t="shared" si="1"/>
        <v>0.89859777512187622</v>
      </c>
      <c r="I10" s="6">
        <f t="shared" si="0"/>
        <v>1.278354521288934E-2</v>
      </c>
      <c r="J10" s="7">
        <f t="shared" si="2"/>
        <v>7.380583269859413E-3</v>
      </c>
    </row>
    <row r="11" spans="2:10" x14ac:dyDescent="0.2">
      <c r="B11" s="52"/>
      <c r="C11" s="6"/>
      <c r="D11" s="6">
        <v>0</v>
      </c>
      <c r="E11" s="6">
        <v>1</v>
      </c>
      <c r="F11" s="6">
        <v>1</v>
      </c>
      <c r="G11" s="6">
        <v>1</v>
      </c>
      <c r="H11" s="6">
        <f t="shared" si="1"/>
        <v>1</v>
      </c>
      <c r="I11" s="6">
        <f t="shared" si="0"/>
        <v>0</v>
      </c>
      <c r="J11" s="7">
        <f t="shared" si="2"/>
        <v>0</v>
      </c>
    </row>
    <row r="12" spans="2:10" x14ac:dyDescent="0.2">
      <c r="B12" s="52"/>
      <c r="C12" s="6"/>
      <c r="D12" s="6" t="s">
        <v>126</v>
      </c>
      <c r="E12" s="6">
        <v>0.99674085812771762</v>
      </c>
      <c r="F12" s="6">
        <v>1.0091356008166938</v>
      </c>
      <c r="G12" s="6">
        <v>0.92430075436324177</v>
      </c>
      <c r="H12" s="6">
        <f t="shared" si="1"/>
        <v>0.97672573776921778</v>
      </c>
      <c r="I12" s="6">
        <f t="shared" si="0"/>
        <v>4.5822391637922226E-2</v>
      </c>
      <c r="J12" s="7">
        <f t="shared" si="2"/>
        <v>2.6455570147066856E-2</v>
      </c>
    </row>
    <row r="13" spans="2:10" x14ac:dyDescent="0.2">
      <c r="B13" s="52"/>
      <c r="C13" s="6" t="s">
        <v>28</v>
      </c>
      <c r="D13" s="6" t="s">
        <v>127</v>
      </c>
      <c r="E13" s="6">
        <v>0.91996259688470094</v>
      </c>
      <c r="F13" s="6">
        <v>0.89641264980342683</v>
      </c>
      <c r="G13" s="6">
        <v>0.92209721390609678</v>
      </c>
      <c r="H13" s="6">
        <f t="shared" si="1"/>
        <v>0.91282415353140822</v>
      </c>
      <c r="I13" s="6">
        <f t="shared" si="0"/>
        <v>1.4252797564589472E-2</v>
      </c>
      <c r="J13" s="7">
        <f t="shared" si="2"/>
        <v>8.228856510620974E-3</v>
      </c>
    </row>
    <row r="14" spans="2:10" x14ac:dyDescent="0.2">
      <c r="B14" s="52"/>
      <c r="C14" s="6"/>
      <c r="D14" s="6" t="s">
        <v>128</v>
      </c>
      <c r="E14" s="6">
        <v>0.89813408082564594</v>
      </c>
      <c r="F14" s="6">
        <v>0.89868496593993219</v>
      </c>
      <c r="G14" s="6">
        <v>0.90860073382330642</v>
      </c>
      <c r="H14" s="6">
        <f t="shared" si="1"/>
        <v>0.90180659352962822</v>
      </c>
      <c r="I14" s="6">
        <f t="shared" si="0"/>
        <v>5.8903417006080519E-3</v>
      </c>
      <c r="J14" s="7">
        <f t="shared" si="2"/>
        <v>3.4007903664649368E-3</v>
      </c>
    </row>
    <row r="15" spans="2:10" x14ac:dyDescent="0.2">
      <c r="B15" s="52" t="s">
        <v>129</v>
      </c>
      <c r="C15" s="6"/>
      <c r="D15" s="6">
        <v>0</v>
      </c>
      <c r="E15" s="6">
        <v>1</v>
      </c>
      <c r="F15" s="6">
        <v>1</v>
      </c>
      <c r="G15" s="6">
        <v>1</v>
      </c>
      <c r="H15" s="6">
        <f t="shared" si="1"/>
        <v>1</v>
      </c>
      <c r="I15" s="6">
        <f t="shared" si="0"/>
        <v>0</v>
      </c>
      <c r="J15" s="7">
        <f t="shared" si="2"/>
        <v>0</v>
      </c>
    </row>
    <row r="16" spans="2:10" x14ac:dyDescent="0.2">
      <c r="B16" s="52"/>
      <c r="C16" s="6"/>
      <c r="D16" s="6" t="s">
        <v>126</v>
      </c>
      <c r="E16" s="6">
        <v>0.76064153013613867</v>
      </c>
      <c r="F16" s="6">
        <v>0.74405415143336995</v>
      </c>
      <c r="G16" s="6">
        <v>0.78363217352541159</v>
      </c>
      <c r="H16" s="6">
        <f t="shared" si="1"/>
        <v>0.76277595169830681</v>
      </c>
      <c r="I16" s="6">
        <f>STDEV(E16:G16)</f>
        <v>1.9875154709670065E-2</v>
      </c>
      <c r="J16" s="7">
        <f t="shared" si="2"/>
        <v>1.1474925921813471E-2</v>
      </c>
    </row>
    <row r="17" spans="2:10" x14ac:dyDescent="0.2">
      <c r="B17" s="52"/>
      <c r="C17" s="6" t="s">
        <v>25</v>
      </c>
      <c r="D17" s="6" t="s">
        <v>127</v>
      </c>
      <c r="E17" s="6">
        <v>0.68148557318901093</v>
      </c>
      <c r="F17" s="6">
        <v>0.67258202487309426</v>
      </c>
      <c r="G17" s="6">
        <v>0.62525919376749695</v>
      </c>
      <c r="H17" s="6">
        <f t="shared" si="1"/>
        <v>0.65977559727653412</v>
      </c>
      <c r="I17" s="6">
        <f>STDEV(E17:G17)</f>
        <v>3.0221761638800394E-2</v>
      </c>
      <c r="J17" s="7">
        <f t="shared" si="2"/>
        <v>1.7448542217546114E-2</v>
      </c>
    </row>
    <row r="18" spans="2:10" x14ac:dyDescent="0.2">
      <c r="B18" s="52"/>
      <c r="C18" s="6"/>
      <c r="D18" s="6" t="s">
        <v>128</v>
      </c>
      <c r="E18" s="6">
        <v>0.6244664280018235</v>
      </c>
      <c r="F18" s="6">
        <v>0.61995366067766555</v>
      </c>
      <c r="G18" s="6">
        <v>0.56342240266209909</v>
      </c>
      <c r="H18" s="6">
        <f t="shared" si="1"/>
        <v>0.60261416378052934</v>
      </c>
      <c r="I18" s="6">
        <f>STDEV(E18:G18)</f>
        <v>3.401597965520875E-2</v>
      </c>
      <c r="J18" s="7">
        <f t="shared" si="2"/>
        <v>1.9639135010683605E-2</v>
      </c>
    </row>
    <row r="19" spans="2:10" x14ac:dyDescent="0.2">
      <c r="B19" s="52"/>
      <c r="C19" s="6"/>
      <c r="D19" s="6">
        <v>0</v>
      </c>
      <c r="E19" s="6">
        <v>1</v>
      </c>
      <c r="F19" s="6">
        <v>1</v>
      </c>
      <c r="G19" s="6">
        <v>1</v>
      </c>
      <c r="H19" s="6">
        <f t="shared" si="1"/>
        <v>1</v>
      </c>
      <c r="I19" s="6">
        <f t="shared" ref="I19" si="3">STDEV(E19:G19)</f>
        <v>0</v>
      </c>
      <c r="J19" s="7">
        <f t="shared" si="2"/>
        <v>0</v>
      </c>
    </row>
    <row r="20" spans="2:10" x14ac:dyDescent="0.2">
      <c r="B20" s="52"/>
      <c r="C20" s="6"/>
      <c r="D20" s="6" t="s">
        <v>126</v>
      </c>
      <c r="E20" s="6">
        <v>0.77169481617457369</v>
      </c>
      <c r="F20" s="6">
        <v>0.78010934650716557</v>
      </c>
      <c r="G20" s="6">
        <v>0.79314868880786837</v>
      </c>
      <c r="H20" s="6">
        <f t="shared" si="1"/>
        <v>0.78165095049653599</v>
      </c>
      <c r="I20" s="6">
        <f>STDEV(E20:G20)</f>
        <v>1.0809697955375045E-2</v>
      </c>
      <c r="J20" s="7">
        <f t="shared" si="2"/>
        <v>6.2409820243943294E-3</v>
      </c>
    </row>
    <row r="21" spans="2:10" x14ac:dyDescent="0.2">
      <c r="B21" s="52"/>
      <c r="C21" s="6" t="s">
        <v>130</v>
      </c>
      <c r="D21" s="6" t="s">
        <v>127</v>
      </c>
      <c r="E21" s="6">
        <v>0.63680561210630682</v>
      </c>
      <c r="F21" s="6">
        <v>0.65369885973249597</v>
      </c>
      <c r="G21" s="6">
        <v>0.63995302133942622</v>
      </c>
      <c r="H21" s="6">
        <f t="shared" si="1"/>
        <v>0.64348583105940971</v>
      </c>
      <c r="I21" s="6">
        <f>STDEV(E21:G21)</f>
        <v>8.9836524992980196E-3</v>
      </c>
      <c r="J21" s="7">
        <f t="shared" si="2"/>
        <v>5.1867141887757661E-3</v>
      </c>
    </row>
    <row r="22" spans="2:10" x14ac:dyDescent="0.2">
      <c r="B22" s="52"/>
      <c r="C22" s="6"/>
      <c r="D22" s="6" t="s">
        <v>128</v>
      </c>
      <c r="E22" s="6">
        <v>0.59569653057499428</v>
      </c>
      <c r="F22" s="6">
        <v>0.60179866411213723</v>
      </c>
      <c r="G22" s="6">
        <v>0.5839418846401222</v>
      </c>
      <c r="H22" s="6">
        <f t="shared" si="1"/>
        <v>0.5938123597757512</v>
      </c>
      <c r="I22" s="6">
        <f>STDEV(E22:G22)</f>
        <v>9.0762722512375341E-3</v>
      </c>
      <c r="J22" s="7">
        <f t="shared" si="2"/>
        <v>5.2401882274903215E-3</v>
      </c>
    </row>
    <row r="23" spans="2:10" x14ac:dyDescent="0.2">
      <c r="B23" s="52"/>
      <c r="C23" s="6"/>
      <c r="D23" s="6">
        <v>0</v>
      </c>
      <c r="E23" s="6">
        <v>1</v>
      </c>
      <c r="F23" s="6">
        <v>1</v>
      </c>
      <c r="G23" s="6">
        <v>1</v>
      </c>
      <c r="H23" s="6">
        <f t="shared" si="1"/>
        <v>1</v>
      </c>
      <c r="I23" s="6">
        <f t="shared" ref="I23" si="4">STDEV(E23:G23)</f>
        <v>0</v>
      </c>
      <c r="J23" s="7">
        <f t="shared" si="2"/>
        <v>0</v>
      </c>
    </row>
    <row r="24" spans="2:10" x14ac:dyDescent="0.2">
      <c r="B24" s="52"/>
      <c r="C24" s="6"/>
      <c r="D24" s="6" t="s">
        <v>126</v>
      </c>
      <c r="E24" s="6">
        <v>0.78224361346256421</v>
      </c>
      <c r="F24" s="6">
        <v>0.72288676437998578</v>
      </c>
      <c r="G24" s="6">
        <v>0.78045325736285431</v>
      </c>
      <c r="H24" s="6">
        <f t="shared" si="1"/>
        <v>0.76186121173513477</v>
      </c>
      <c r="I24" s="6">
        <f>STDEV(E24:G24)</f>
        <v>3.3764730173961144E-2</v>
      </c>
      <c r="J24" s="7">
        <f t="shared" si="2"/>
        <v>1.9494076055051546E-2</v>
      </c>
    </row>
    <row r="25" spans="2:10" x14ac:dyDescent="0.2">
      <c r="B25" s="52"/>
      <c r="C25" s="6" t="s">
        <v>28</v>
      </c>
      <c r="D25" s="6" t="s">
        <v>127</v>
      </c>
      <c r="E25" s="6">
        <v>0.68804382513746065</v>
      </c>
      <c r="F25" s="6">
        <v>0.68163993631332576</v>
      </c>
      <c r="G25" s="6">
        <v>0.67351451303749543</v>
      </c>
      <c r="H25" s="6">
        <f t="shared" si="1"/>
        <v>0.68106609149609387</v>
      </c>
      <c r="I25" s="6">
        <f>STDEV(E25:G25)</f>
        <v>7.2816344957877957E-3</v>
      </c>
      <c r="J25" s="7">
        <f t="shared" si="2"/>
        <v>4.2040536362835494E-3</v>
      </c>
    </row>
    <row r="26" spans="2:10" x14ac:dyDescent="0.2">
      <c r="B26" s="53"/>
      <c r="C26" s="10"/>
      <c r="D26" s="10" t="s">
        <v>128</v>
      </c>
      <c r="E26" s="10">
        <v>0.59770022768714859</v>
      </c>
      <c r="F26" s="10">
        <v>0.65326983395675464</v>
      </c>
      <c r="G26" s="10">
        <v>0.6030024086687481</v>
      </c>
      <c r="H26" s="10">
        <f t="shared" si="1"/>
        <v>0.61799082343755041</v>
      </c>
      <c r="I26" s="10">
        <f>STDEV(E26:G26)</f>
        <v>3.0667323296971961E-2</v>
      </c>
      <c r="J26" s="11">
        <f t="shared" si="2"/>
        <v>1.7705787360832045E-2</v>
      </c>
    </row>
  </sheetData>
  <mergeCells count="2">
    <mergeCell ref="B3:B14"/>
    <mergeCell ref="B15:B26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2:J26"/>
  <sheetViews>
    <sheetView topLeftCell="B1" zoomScale="115" zoomScaleNormal="115" workbookViewId="0">
      <selection activeCell="H11" sqref="H11"/>
    </sheetView>
  </sheetViews>
  <sheetFormatPr defaultRowHeight="14.25" x14ac:dyDescent="0.2"/>
  <cols>
    <col min="1" max="1" width="3.5" customWidth="1"/>
    <col min="2" max="2" width="7.75" customWidth="1"/>
    <col min="3" max="3" width="6" customWidth="1"/>
  </cols>
  <sheetData>
    <row r="2" spans="2:10" x14ac:dyDescent="0.2">
      <c r="B2" s="1"/>
      <c r="C2" s="2"/>
      <c r="D2" s="2"/>
      <c r="E2" s="2" t="s">
        <v>123</v>
      </c>
      <c r="F2" s="2" t="s">
        <v>124</v>
      </c>
      <c r="G2" s="2" t="s">
        <v>125</v>
      </c>
      <c r="H2" s="2" t="s">
        <v>142</v>
      </c>
      <c r="I2" s="2" t="s">
        <v>143</v>
      </c>
      <c r="J2" s="14" t="s">
        <v>4</v>
      </c>
    </row>
    <row r="3" spans="2:10" x14ac:dyDescent="0.2">
      <c r="B3" s="52" t="s">
        <v>22</v>
      </c>
      <c r="C3" s="6"/>
      <c r="D3" s="6" t="s">
        <v>114</v>
      </c>
      <c r="E3" s="6">
        <v>1</v>
      </c>
      <c r="F3" s="6">
        <v>1</v>
      </c>
      <c r="G3" s="6">
        <v>1</v>
      </c>
      <c r="H3" s="6">
        <f t="shared" ref="H3:H4" si="0">AVERAGE(E3:G3)</f>
        <v>1</v>
      </c>
      <c r="I3" s="6">
        <f t="shared" ref="I3:I6" si="1">STDEV(E3:G3)</f>
        <v>0</v>
      </c>
      <c r="J3" s="7">
        <f>I3/SQRT(3)</f>
        <v>0</v>
      </c>
    </row>
    <row r="4" spans="2:10" x14ac:dyDescent="0.2">
      <c r="B4" s="52"/>
      <c r="C4" s="6" t="s">
        <v>24</v>
      </c>
      <c r="D4" s="6" t="s">
        <v>93</v>
      </c>
      <c r="E4" s="6">
        <v>0.96331169078876444</v>
      </c>
      <c r="F4" s="6">
        <v>1.0334415559644805</v>
      </c>
      <c r="G4" s="6">
        <v>1.0411688414486948</v>
      </c>
      <c r="H4" s="6">
        <f t="shared" si="0"/>
        <v>1.0126406960673133</v>
      </c>
      <c r="I4" s="6">
        <f t="shared" si="1"/>
        <v>4.2894531196493571E-2</v>
      </c>
      <c r="J4" s="7">
        <f t="shared" ref="J4:J18" si="2">I4/SQRT(3)</f>
        <v>2.4765169133058366E-2</v>
      </c>
    </row>
    <row r="5" spans="2:10" x14ac:dyDescent="0.2">
      <c r="B5" s="52"/>
      <c r="C5" s="6"/>
      <c r="D5" s="6" t="s">
        <v>94</v>
      </c>
      <c r="E5" s="6">
        <v>1.0205194547578886</v>
      </c>
      <c r="F5" s="6">
        <v>0.92805196712542848</v>
      </c>
      <c r="G5" s="6">
        <v>0.93642858715799993</v>
      </c>
      <c r="H5" s="6">
        <f>AVERAGE(E5:G5)</f>
        <v>0.9616666696804389</v>
      </c>
      <c r="I5" s="6">
        <f t="shared" si="1"/>
        <v>5.1139805184629683E-2</v>
      </c>
      <c r="J5" s="7">
        <f t="shared" si="2"/>
        <v>2.9525580289650969E-2</v>
      </c>
    </row>
    <row r="6" spans="2:10" x14ac:dyDescent="0.2">
      <c r="B6" s="52"/>
      <c r="C6" s="6"/>
      <c r="D6" s="6" t="s">
        <v>116</v>
      </c>
      <c r="E6" s="6">
        <v>0.74831167598823367</v>
      </c>
      <c r="F6" s="6">
        <v>0.82707791204575964</v>
      </c>
      <c r="G6" s="6">
        <v>0.77025972248671426</v>
      </c>
      <c r="H6" s="6">
        <f>AVERAGE(E6:G6)</f>
        <v>0.7818831035069026</v>
      </c>
      <c r="I6" s="6">
        <f t="shared" si="1"/>
        <v>4.0649197106742842E-2</v>
      </c>
      <c r="J6" s="7">
        <f t="shared" si="2"/>
        <v>2.3468824891920138E-2</v>
      </c>
    </row>
    <row r="7" spans="2:10" x14ac:dyDescent="0.2">
      <c r="B7" s="52"/>
      <c r="C7" s="6"/>
      <c r="D7" s="6" t="s">
        <v>114</v>
      </c>
      <c r="E7" s="6">
        <v>1</v>
      </c>
      <c r="F7" s="6">
        <v>1</v>
      </c>
      <c r="G7" s="6">
        <v>1</v>
      </c>
      <c r="H7" s="6">
        <f t="shared" ref="H7" si="3">AVERAGE(E7:G7)</f>
        <v>1</v>
      </c>
      <c r="I7" s="6">
        <f>STDEV(E7:G7)</f>
        <v>0</v>
      </c>
      <c r="J7" s="7">
        <f t="shared" si="2"/>
        <v>0</v>
      </c>
    </row>
    <row r="8" spans="2:10" x14ac:dyDescent="0.2">
      <c r="B8" s="52"/>
      <c r="C8" s="6" t="s">
        <v>26</v>
      </c>
      <c r="D8" s="6" t="s">
        <v>93</v>
      </c>
      <c r="E8" s="6">
        <v>0.83255996704101565</v>
      </c>
      <c r="F8" s="6">
        <v>0.83984003067016599</v>
      </c>
      <c r="G8" s="6">
        <v>0.89295997619628908</v>
      </c>
      <c r="H8" s="6">
        <f>AVERAGE(E8:G8)</f>
        <v>0.85511999130249017</v>
      </c>
      <c r="I8" s="6">
        <f>STDEV(E8:G8)</f>
        <v>3.2971930094905164E-2</v>
      </c>
      <c r="J8" s="7">
        <f t="shared" si="2"/>
        <v>1.903635271599502E-2</v>
      </c>
    </row>
    <row r="9" spans="2:10" x14ac:dyDescent="0.2">
      <c r="B9" s="52"/>
      <c r="C9" s="6"/>
      <c r="D9" s="6" t="s">
        <v>94</v>
      </c>
      <c r="E9" s="6">
        <v>0.74559998512268066</v>
      </c>
      <c r="F9" s="6">
        <v>0.65311999320983882</v>
      </c>
      <c r="G9" s="6">
        <v>0.73568000793457033</v>
      </c>
      <c r="H9" s="6">
        <f t="shared" ref="H9:H10" si="4">AVERAGE(E9:G9)</f>
        <v>0.71146666208902998</v>
      </c>
      <c r="I9" s="6">
        <f t="shared" ref="I9:I10" si="5">STDEV(E9:G9)</f>
        <v>5.0772549806235204E-2</v>
      </c>
      <c r="J9" s="7">
        <f t="shared" si="2"/>
        <v>2.931354529807358E-2</v>
      </c>
    </row>
    <row r="10" spans="2:10" x14ac:dyDescent="0.2">
      <c r="B10" s="52"/>
      <c r="C10" s="6"/>
      <c r="D10" s="6" t="s">
        <v>116</v>
      </c>
      <c r="E10" s="6">
        <v>0.54431998252868641</v>
      </c>
      <c r="F10" s="6">
        <v>0.50448001861572245</v>
      </c>
      <c r="G10" s="6">
        <v>0.53271998405456489</v>
      </c>
      <c r="H10" s="6">
        <f t="shared" si="4"/>
        <v>0.52717332839965791</v>
      </c>
      <c r="I10" s="6">
        <f t="shared" si="5"/>
        <v>2.0490966860110611E-2</v>
      </c>
      <c r="J10" s="7">
        <f t="shared" si="2"/>
        <v>1.1830465232640563E-2</v>
      </c>
    </row>
    <row r="11" spans="2:10" x14ac:dyDescent="0.2">
      <c r="B11" s="52" t="s">
        <v>129</v>
      </c>
      <c r="C11" s="6"/>
      <c r="D11" s="6" t="s">
        <v>114</v>
      </c>
      <c r="E11" s="6">
        <v>1</v>
      </c>
      <c r="F11" s="6">
        <v>1</v>
      </c>
      <c r="G11" s="6">
        <v>1</v>
      </c>
      <c r="H11" s="6">
        <f t="shared" ref="H11" si="6">AVERAGE(E11:G11)</f>
        <v>1</v>
      </c>
      <c r="I11" s="6">
        <f>STDEV(E11:G11)</f>
        <v>0</v>
      </c>
      <c r="J11" s="7">
        <f t="shared" si="2"/>
        <v>0</v>
      </c>
    </row>
    <row r="12" spans="2:10" x14ac:dyDescent="0.2">
      <c r="B12" s="52"/>
      <c r="C12" s="6" t="s">
        <v>24</v>
      </c>
      <c r="D12" s="6" t="s">
        <v>93</v>
      </c>
      <c r="E12" s="6">
        <v>0.56402598108564106</v>
      </c>
      <c r="F12" s="6">
        <v>0.60779220098024833</v>
      </c>
      <c r="G12" s="6">
        <v>0.6838961081071333</v>
      </c>
      <c r="H12" s="6">
        <f>AVERAGE(E12:G12)</f>
        <v>0.61857143005767423</v>
      </c>
      <c r="I12" s="6">
        <f>STDEV(E12:G12)</f>
        <v>6.0657692609139766E-2</v>
      </c>
      <c r="J12" s="7">
        <f t="shared" si="2"/>
        <v>3.5020735156308422E-2</v>
      </c>
    </row>
    <row r="13" spans="2:10" x14ac:dyDescent="0.2">
      <c r="B13" s="52"/>
      <c r="C13" s="6"/>
      <c r="D13" s="6" t="s">
        <v>94</v>
      </c>
      <c r="E13" s="6">
        <v>0.42889609739377899</v>
      </c>
      <c r="F13" s="6">
        <v>0.49175325926248126</v>
      </c>
      <c r="G13" s="6">
        <v>0.49331168849746904</v>
      </c>
      <c r="H13" s="6">
        <f>AVERAGE(E13:G13)</f>
        <v>0.47132034838457643</v>
      </c>
      <c r="I13" s="6">
        <f>STDEV(E13:G13)</f>
        <v>3.6748741196369561E-2</v>
      </c>
      <c r="J13" s="7">
        <f t="shared" si="2"/>
        <v>2.1216895622103858E-2</v>
      </c>
    </row>
    <row r="14" spans="2:10" x14ac:dyDescent="0.2">
      <c r="B14" s="52"/>
      <c r="C14" s="6"/>
      <c r="D14" s="6" t="s">
        <v>116</v>
      </c>
      <c r="E14" s="6">
        <v>0.42792206460779364</v>
      </c>
      <c r="F14" s="6">
        <v>0.40668831243143438</v>
      </c>
      <c r="G14" s="6">
        <v>0.39090910515227856</v>
      </c>
      <c r="H14" s="6">
        <f>AVERAGE(E14:G14)</f>
        <v>0.40850649406383549</v>
      </c>
      <c r="I14" s="6">
        <f>STDEV(E14:G14)</f>
        <v>1.857334461668661E-2</v>
      </c>
      <c r="J14" s="7">
        <f t="shared" si="2"/>
        <v>1.0723325514195702E-2</v>
      </c>
    </row>
    <row r="15" spans="2:10" x14ac:dyDescent="0.2">
      <c r="B15" s="52"/>
      <c r="C15" s="6"/>
      <c r="D15" s="6" t="s">
        <v>114</v>
      </c>
      <c r="E15" s="6">
        <v>1</v>
      </c>
      <c r="F15" s="6">
        <v>1</v>
      </c>
      <c r="G15" s="6">
        <v>1</v>
      </c>
      <c r="H15" s="6">
        <f t="shared" ref="H15" si="7">AVERAGE(E15:G15)</f>
        <v>1</v>
      </c>
      <c r="I15" s="6">
        <f t="shared" ref="I15" si="8">STDEV(E15:G15)</f>
        <v>0</v>
      </c>
      <c r="J15" s="7">
        <f t="shared" si="2"/>
        <v>0</v>
      </c>
    </row>
    <row r="16" spans="2:10" x14ac:dyDescent="0.2">
      <c r="B16" s="52"/>
      <c r="C16" s="6" t="s">
        <v>26</v>
      </c>
      <c r="D16" s="6" t="s">
        <v>93</v>
      </c>
      <c r="E16" s="6">
        <v>0.6103199787139888</v>
      </c>
      <c r="F16" s="6">
        <v>0.6540800094604492</v>
      </c>
      <c r="G16" s="6">
        <v>0.6114399909973145</v>
      </c>
      <c r="H16" s="6">
        <f>AVERAGE(E16:G16)</f>
        <v>0.62527999305725079</v>
      </c>
      <c r="I16" s="6">
        <f>STDEV(E16:G16)</f>
        <v>2.4947831879685883E-2</v>
      </c>
      <c r="J16" s="7">
        <f t="shared" si="2"/>
        <v>1.4403637451434173E-2</v>
      </c>
    </row>
    <row r="17" spans="2:10" x14ac:dyDescent="0.2">
      <c r="B17" s="52"/>
      <c r="C17" s="6"/>
      <c r="D17" s="6" t="s">
        <v>94</v>
      </c>
      <c r="E17" s="6">
        <v>0.50495998382568319</v>
      </c>
      <c r="F17" s="6">
        <v>0.42991999626159599</v>
      </c>
      <c r="G17" s="6">
        <v>0.50048000335693277</v>
      </c>
      <c r="H17" s="6">
        <f>AVERAGE(E17:G17)</f>
        <v>0.47845332781473732</v>
      </c>
      <c r="I17" s="6">
        <f>STDEV(E17:G17)</f>
        <v>4.2090744350574909E-2</v>
      </c>
      <c r="J17" s="7">
        <f t="shared" si="2"/>
        <v>2.4301102581196145E-2</v>
      </c>
    </row>
    <row r="18" spans="2:10" x14ac:dyDescent="0.2">
      <c r="B18" s="53"/>
      <c r="C18" s="10"/>
      <c r="D18" s="10" t="s">
        <v>116</v>
      </c>
      <c r="E18" s="10">
        <v>0.47824001312255843</v>
      </c>
      <c r="F18" s="10">
        <v>0.39199997901916478</v>
      </c>
      <c r="G18" s="10">
        <v>0.47536001205444317</v>
      </c>
      <c r="H18" s="10">
        <f>AVERAGE(E18:G18)</f>
        <v>0.44853333473205548</v>
      </c>
      <c r="I18" s="10">
        <f>STDEV(E18:G18)</f>
        <v>4.8980494410104297E-2</v>
      </c>
      <c r="J18" s="11">
        <f t="shared" si="2"/>
        <v>2.8278901632714678E-2</v>
      </c>
    </row>
    <row r="19" spans="2:10" x14ac:dyDescent="0.2">
      <c r="B19" s="6"/>
      <c r="C19" s="6"/>
      <c r="D19" s="6"/>
      <c r="E19" s="6"/>
      <c r="F19" s="6"/>
      <c r="G19" s="6"/>
      <c r="H19" s="6"/>
      <c r="I19" s="6"/>
      <c r="J19" s="6"/>
    </row>
    <row r="20" spans="2:10" x14ac:dyDescent="0.2">
      <c r="B20" s="6"/>
      <c r="C20" s="6"/>
      <c r="D20" s="6"/>
      <c r="E20" s="6"/>
      <c r="F20" s="6"/>
      <c r="G20" s="6"/>
      <c r="H20" s="6"/>
      <c r="I20" s="6"/>
      <c r="J20" s="6"/>
    </row>
    <row r="21" spans="2:10" x14ac:dyDescent="0.2">
      <c r="B21" s="6"/>
      <c r="C21" s="6"/>
      <c r="D21" s="6"/>
      <c r="E21" s="6"/>
      <c r="F21" s="6"/>
      <c r="G21" s="6"/>
      <c r="H21" s="6"/>
      <c r="I21" s="6"/>
      <c r="J21" s="6"/>
    </row>
    <row r="22" spans="2:10" x14ac:dyDescent="0.2">
      <c r="B22" s="6"/>
      <c r="C22" s="6"/>
      <c r="D22" s="6"/>
      <c r="E22" s="6"/>
      <c r="F22" s="6"/>
      <c r="G22" s="6"/>
      <c r="H22" s="6"/>
      <c r="I22" s="6"/>
      <c r="J22" s="6"/>
    </row>
    <row r="23" spans="2:10" x14ac:dyDescent="0.2">
      <c r="B23" s="6"/>
      <c r="C23" s="6"/>
      <c r="D23" s="6"/>
      <c r="E23" s="6"/>
      <c r="F23" s="6"/>
      <c r="G23" s="6"/>
      <c r="H23" s="6"/>
      <c r="I23" s="6"/>
      <c r="J23" s="6"/>
    </row>
    <row r="24" spans="2:10" x14ac:dyDescent="0.2">
      <c r="B24" s="6"/>
      <c r="C24" s="6"/>
      <c r="D24" s="6"/>
      <c r="E24" s="6"/>
      <c r="F24" s="6"/>
      <c r="G24" s="6"/>
      <c r="H24" s="6"/>
      <c r="I24" s="6"/>
      <c r="J24" s="6"/>
    </row>
    <row r="25" spans="2:10" x14ac:dyDescent="0.2">
      <c r="B25" s="6"/>
      <c r="C25" s="6"/>
      <c r="D25" s="6"/>
      <c r="E25" s="6"/>
      <c r="F25" s="6"/>
      <c r="G25" s="6"/>
      <c r="H25" s="6"/>
      <c r="I25" s="6"/>
      <c r="J25" s="6"/>
    </row>
    <row r="26" spans="2:10" x14ac:dyDescent="0.2">
      <c r="B26" s="6"/>
      <c r="C26" s="6"/>
      <c r="D26" s="6"/>
      <c r="E26" s="6"/>
      <c r="F26" s="6"/>
      <c r="G26" s="6"/>
      <c r="H26" s="6"/>
      <c r="I26" s="6"/>
      <c r="J26" s="6"/>
    </row>
  </sheetData>
  <mergeCells count="2">
    <mergeCell ref="B3:B10"/>
    <mergeCell ref="B11:B18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2:I19"/>
  <sheetViews>
    <sheetView zoomScale="115" zoomScaleNormal="115" workbookViewId="0">
      <selection activeCell="L11" sqref="L11"/>
    </sheetView>
  </sheetViews>
  <sheetFormatPr defaultRowHeight="14.25" x14ac:dyDescent="0.2"/>
  <cols>
    <col min="1" max="1" width="3" customWidth="1"/>
    <col min="2" max="2" width="7.625" customWidth="1"/>
  </cols>
  <sheetData>
    <row r="2" spans="2:9" x14ac:dyDescent="0.2">
      <c r="B2" s="1"/>
      <c r="C2" s="2" t="s">
        <v>23</v>
      </c>
      <c r="D2" s="2" t="s">
        <v>123</v>
      </c>
      <c r="E2" s="2" t="s">
        <v>124</v>
      </c>
      <c r="F2" s="2" t="s">
        <v>125</v>
      </c>
      <c r="G2" s="2" t="s">
        <v>142</v>
      </c>
      <c r="H2" s="2" t="s">
        <v>143</v>
      </c>
      <c r="I2" s="14" t="s">
        <v>4</v>
      </c>
    </row>
    <row r="3" spans="2:9" x14ac:dyDescent="0.2">
      <c r="B3" s="4"/>
      <c r="C3" s="6" t="s">
        <v>114</v>
      </c>
      <c r="D3" s="6">
        <v>1</v>
      </c>
      <c r="E3" s="6">
        <v>1</v>
      </c>
      <c r="F3" s="6">
        <v>1</v>
      </c>
      <c r="G3" s="6">
        <f>AVERAGE(D3:F3)</f>
        <v>1</v>
      </c>
      <c r="H3" s="6">
        <f>STDEV(D3:F3)</f>
        <v>0</v>
      </c>
      <c r="I3" s="7">
        <f>H3/SQRT(3)</f>
        <v>0</v>
      </c>
    </row>
    <row r="4" spans="2:9" x14ac:dyDescent="0.2">
      <c r="B4" s="4"/>
      <c r="C4" s="6" t="s">
        <v>93</v>
      </c>
      <c r="D4" s="6">
        <v>0.8966054984641425</v>
      </c>
      <c r="E4" s="6">
        <v>0.86627453977435753</v>
      </c>
      <c r="F4" s="6">
        <v>0.86372336086954293</v>
      </c>
      <c r="G4" s="15">
        <f>AVERAGE(D4:F4)</f>
        <v>0.87553446636934762</v>
      </c>
      <c r="H4" s="6">
        <f>STDEV(D4:F4)</f>
        <v>1.8292578375013149E-2</v>
      </c>
      <c r="I4" s="7">
        <f t="shared" ref="I4:I19" si="0">H4/SQRT(3)</f>
        <v>1.056122504898617E-2</v>
      </c>
    </row>
    <row r="5" spans="2:9" x14ac:dyDescent="0.2">
      <c r="B5" s="4" t="s">
        <v>25</v>
      </c>
      <c r="C5" s="6" t="s">
        <v>94</v>
      </c>
      <c r="D5" s="6">
        <v>0.73134430277128759</v>
      </c>
      <c r="E5" s="6">
        <v>0.65792647185970099</v>
      </c>
      <c r="F5" s="6">
        <v>0.63354833688195877</v>
      </c>
      <c r="G5" s="15">
        <f t="shared" ref="G5:G7" si="1">AVERAGE(D5:F5)</f>
        <v>0.67427303717098253</v>
      </c>
      <c r="H5" s="6">
        <f t="shared" ref="H5:H7" si="2">STDEV(D5:F5)</f>
        <v>5.0905995562052261E-2</v>
      </c>
      <c r="I5" s="7">
        <f t="shared" si="0"/>
        <v>2.939059024111677E-2</v>
      </c>
    </row>
    <row r="6" spans="2:9" x14ac:dyDescent="0.2">
      <c r="B6" s="4"/>
      <c r="C6" s="6" t="s">
        <v>116</v>
      </c>
      <c r="D6" s="6">
        <v>0.53405145017018218</v>
      </c>
      <c r="E6" s="6">
        <v>0.43483808067483437</v>
      </c>
      <c r="F6" s="6">
        <v>0.52242932587610691</v>
      </c>
      <c r="G6" s="15">
        <f t="shared" si="1"/>
        <v>0.49710628557370784</v>
      </c>
      <c r="H6" s="6">
        <f t="shared" si="2"/>
        <v>5.4238044298009117E-2</v>
      </c>
      <c r="I6" s="7">
        <f t="shared" si="0"/>
        <v>3.1314349475774411E-2</v>
      </c>
    </row>
    <row r="7" spans="2:9" x14ac:dyDescent="0.2">
      <c r="B7" s="4"/>
      <c r="C7" s="15" t="s">
        <v>122</v>
      </c>
      <c r="D7" s="6">
        <v>0.38664871167430348</v>
      </c>
      <c r="E7" s="6">
        <v>0.39912125076057131</v>
      </c>
      <c r="F7" s="6">
        <v>0.46176741778930808</v>
      </c>
      <c r="G7" s="15">
        <f t="shared" si="1"/>
        <v>0.41584579340806099</v>
      </c>
      <c r="H7" s="6">
        <f t="shared" si="2"/>
        <v>4.0255282226980875E-2</v>
      </c>
      <c r="I7" s="7">
        <f t="shared" si="0"/>
        <v>2.3241398030051767E-2</v>
      </c>
    </row>
    <row r="8" spans="2:9" x14ac:dyDescent="0.2">
      <c r="B8" s="4"/>
      <c r="C8" s="15"/>
      <c r="D8" s="6"/>
      <c r="E8" s="6"/>
      <c r="F8" s="6"/>
      <c r="G8" s="15"/>
      <c r="H8" s="6"/>
      <c r="I8" s="7"/>
    </row>
    <row r="9" spans="2:9" x14ac:dyDescent="0.2">
      <c r="B9" s="4"/>
      <c r="C9" s="6" t="s">
        <v>114</v>
      </c>
      <c r="D9" s="6">
        <v>1</v>
      </c>
      <c r="E9" s="6">
        <v>1</v>
      </c>
      <c r="F9" s="6">
        <v>1</v>
      </c>
      <c r="G9" s="15">
        <f>AVERAGE(D9:F9)</f>
        <v>1</v>
      </c>
      <c r="H9" s="6">
        <v>0</v>
      </c>
      <c r="I9" s="7">
        <f t="shared" si="0"/>
        <v>0</v>
      </c>
    </row>
    <row r="10" spans="2:9" x14ac:dyDescent="0.2">
      <c r="B10" s="4"/>
      <c r="C10" s="6" t="s">
        <v>93</v>
      </c>
      <c r="D10" s="6">
        <v>0.94016600638039294</v>
      </c>
      <c r="E10" s="6">
        <v>0.94102492415730943</v>
      </c>
      <c r="F10" s="6">
        <v>0.92728317824810647</v>
      </c>
      <c r="G10" s="15">
        <f t="shared" ref="G10:G13" si="3">AVERAGE(D10:F10)</f>
        <v>0.93615803626193628</v>
      </c>
      <c r="H10" s="6">
        <f>STDEV(D10:F10)</f>
        <v>7.6978414838904819E-3</v>
      </c>
      <c r="I10" s="7">
        <f t="shared" si="0"/>
        <v>4.4443508529032382E-3</v>
      </c>
    </row>
    <row r="11" spans="2:9" x14ac:dyDescent="0.2">
      <c r="B11" s="4" t="s">
        <v>27</v>
      </c>
      <c r="C11" s="6" t="s">
        <v>94</v>
      </c>
      <c r="D11" s="6">
        <v>0.88282278537613512</v>
      </c>
      <c r="E11" s="6">
        <v>0.79702262785589661</v>
      </c>
      <c r="F11" s="6">
        <v>0.78786144130659042</v>
      </c>
      <c r="G11" s="15">
        <f t="shared" si="3"/>
        <v>0.82256895151287412</v>
      </c>
      <c r="H11" s="6">
        <f t="shared" ref="H11:H13" si="4">STDEV(D11:F11)</f>
        <v>5.2382012238591E-2</v>
      </c>
      <c r="I11" s="7">
        <f t="shared" si="0"/>
        <v>3.0242768866644787E-2</v>
      </c>
    </row>
    <row r="12" spans="2:9" x14ac:dyDescent="0.2">
      <c r="B12" s="4"/>
      <c r="C12" s="6" t="s">
        <v>116</v>
      </c>
      <c r="D12" s="6">
        <v>0.76381333775961358</v>
      </c>
      <c r="E12" s="6">
        <v>0.63183508661937959</v>
      </c>
      <c r="F12" s="6">
        <v>0.76953908655181513</v>
      </c>
      <c r="G12" s="15">
        <f t="shared" si="3"/>
        <v>0.7217291703102694</v>
      </c>
      <c r="H12" s="6">
        <f t="shared" si="4"/>
        <v>7.790318197465608E-2</v>
      </c>
      <c r="I12" s="7">
        <f t="shared" si="0"/>
        <v>4.4977423083796091E-2</v>
      </c>
    </row>
    <row r="13" spans="2:9" x14ac:dyDescent="0.2">
      <c r="B13" s="4"/>
      <c r="C13" s="15" t="s">
        <v>122</v>
      </c>
      <c r="D13" s="6">
        <v>0.57772689277928502</v>
      </c>
      <c r="E13" s="6">
        <v>0.58688805671875366</v>
      </c>
      <c r="F13" s="6">
        <v>0.59748067918630576</v>
      </c>
      <c r="G13" s="15">
        <f t="shared" si="3"/>
        <v>0.58736520956144822</v>
      </c>
      <c r="H13" s="6">
        <f t="shared" si="4"/>
        <v>9.8855336466989966E-3</v>
      </c>
      <c r="I13" s="7">
        <f t="shared" si="0"/>
        <v>5.7074155120047688E-3</v>
      </c>
    </row>
    <row r="14" spans="2:9" x14ac:dyDescent="0.2">
      <c r="B14" s="4"/>
      <c r="C14" s="15"/>
      <c r="D14" s="6"/>
      <c r="E14" s="6"/>
      <c r="F14" s="6"/>
      <c r="G14" s="15"/>
      <c r="H14" s="6"/>
      <c r="I14" s="7"/>
    </row>
    <row r="15" spans="2:9" x14ac:dyDescent="0.2">
      <c r="B15" s="4"/>
      <c r="C15" s="6" t="s">
        <v>114</v>
      </c>
      <c r="D15" s="6">
        <v>1</v>
      </c>
      <c r="E15" s="6">
        <v>1</v>
      </c>
      <c r="F15" s="6">
        <v>1</v>
      </c>
      <c r="G15" s="15">
        <f>AVERAGE(D15:F15)</f>
        <v>1</v>
      </c>
      <c r="H15" s="6">
        <v>0</v>
      </c>
      <c r="I15" s="7">
        <f t="shared" si="0"/>
        <v>0</v>
      </c>
    </row>
    <row r="16" spans="2:9" x14ac:dyDescent="0.2">
      <c r="B16" s="4"/>
      <c r="C16" s="6" t="s">
        <v>93</v>
      </c>
      <c r="D16" s="6">
        <v>0.98204539580778638</v>
      </c>
      <c r="E16" s="6">
        <v>0.91250005093487729</v>
      </c>
      <c r="F16" s="6">
        <v>0.9177272729575614</v>
      </c>
      <c r="G16" s="15">
        <f t="shared" ref="G16:G19" si="5">AVERAGE(D16:F16)</f>
        <v>0.93742423990007495</v>
      </c>
      <c r="H16" s="6">
        <f>STDEV(D16:F16)</f>
        <v>3.8731339099285236E-2</v>
      </c>
      <c r="I16" s="7">
        <f t="shared" si="0"/>
        <v>2.236154905504701E-2</v>
      </c>
    </row>
    <row r="17" spans="2:9" x14ac:dyDescent="0.2">
      <c r="B17" s="4" t="s">
        <v>28</v>
      </c>
      <c r="C17" s="6" t="s">
        <v>94</v>
      </c>
      <c r="D17" s="6">
        <v>0.90181816166097273</v>
      </c>
      <c r="E17" s="6">
        <v>0.89113635366613175</v>
      </c>
      <c r="F17" s="6">
        <v>0.90272731130773187</v>
      </c>
      <c r="G17" s="15">
        <f t="shared" si="5"/>
        <v>0.89856060887827882</v>
      </c>
      <c r="H17" s="6">
        <f t="shared" ref="H17:H19" si="6">STDEV(D17:F17)</f>
        <v>6.4456428974439661E-3</v>
      </c>
      <c r="I17" s="7">
        <f t="shared" si="0"/>
        <v>3.7213936619394732E-3</v>
      </c>
    </row>
    <row r="18" spans="2:9" x14ac:dyDescent="0.2">
      <c r="B18" s="4"/>
      <c r="C18" s="6" t="s">
        <v>116</v>
      </c>
      <c r="D18" s="6">
        <v>0.86750002069906751</v>
      </c>
      <c r="E18" s="6">
        <v>0.78522725538773974</v>
      </c>
      <c r="F18" s="6">
        <v>0.81272728063843469</v>
      </c>
      <c r="G18" s="15">
        <f t="shared" si="5"/>
        <v>0.82181818557508068</v>
      </c>
      <c r="H18" s="6">
        <f t="shared" si="6"/>
        <v>4.1882996459405269E-2</v>
      </c>
      <c r="I18" s="7">
        <f t="shared" si="0"/>
        <v>2.4181159280305776E-2</v>
      </c>
    </row>
    <row r="19" spans="2:9" x14ac:dyDescent="0.2">
      <c r="B19" s="8"/>
      <c r="C19" s="23" t="s">
        <v>122</v>
      </c>
      <c r="D19" s="10">
        <v>0.67386363040317188</v>
      </c>
      <c r="E19" s="10">
        <v>0.61045451597733935</v>
      </c>
      <c r="F19" s="10">
        <v>0.66340911117467016</v>
      </c>
      <c r="G19" s="23">
        <f t="shared" si="5"/>
        <v>0.64924241918506043</v>
      </c>
      <c r="H19" s="10">
        <f t="shared" si="6"/>
        <v>3.3995592648363028E-2</v>
      </c>
      <c r="I19" s="11">
        <f t="shared" si="0"/>
        <v>1.9627364566793259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R19"/>
  <sheetViews>
    <sheetView zoomScale="85" zoomScaleNormal="85" workbookViewId="0">
      <selection activeCell="H4" sqref="H4"/>
    </sheetView>
  </sheetViews>
  <sheetFormatPr defaultRowHeight="14.25" x14ac:dyDescent="0.2"/>
  <cols>
    <col min="1" max="1" width="4.625" customWidth="1"/>
    <col min="2" max="2" width="7.125" customWidth="1"/>
    <col min="3" max="3" width="11.125" customWidth="1"/>
    <col min="10" max="10" width="4.25" customWidth="1"/>
    <col min="11" max="11" width="7.875" customWidth="1"/>
    <col min="12" max="12" width="12" customWidth="1"/>
  </cols>
  <sheetData>
    <row r="2" spans="2:1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3" t="s">
        <v>144</v>
      </c>
      <c r="K2" s="1"/>
      <c r="L2" s="2" t="s">
        <v>1</v>
      </c>
      <c r="M2" s="2" t="s">
        <v>2</v>
      </c>
      <c r="N2" s="2" t="s">
        <v>3</v>
      </c>
      <c r="O2" s="2" t="s">
        <v>142</v>
      </c>
      <c r="P2" s="2" t="s">
        <v>143</v>
      </c>
      <c r="Q2" s="3" t="s">
        <v>146</v>
      </c>
    </row>
    <row r="3" spans="2:18" x14ac:dyDescent="0.2">
      <c r="B3" s="4" t="s">
        <v>24</v>
      </c>
      <c r="C3" s="16">
        <v>1</v>
      </c>
      <c r="D3" s="16">
        <v>1</v>
      </c>
      <c r="E3" s="16">
        <v>1</v>
      </c>
      <c r="F3" s="6">
        <f>AVERAGE(C3:E3)</f>
        <v>1</v>
      </c>
      <c r="G3" s="6">
        <f>STDEV(C3:E3)</f>
        <v>0</v>
      </c>
      <c r="H3" s="7">
        <f>G3/SQRT(3)</f>
        <v>0</v>
      </c>
      <c r="K3" s="4" t="s">
        <v>25</v>
      </c>
      <c r="L3" s="6">
        <v>1</v>
      </c>
      <c r="M3" s="6">
        <v>1</v>
      </c>
      <c r="N3" s="6">
        <v>1</v>
      </c>
      <c r="O3" s="6">
        <f>AVERAGE(L3:N3)</f>
        <v>1</v>
      </c>
      <c r="P3" s="6">
        <f>STDEV(L3:N3)</f>
        <v>0</v>
      </c>
      <c r="Q3" s="7">
        <f>P3/SQRT(3)</f>
        <v>0</v>
      </c>
    </row>
    <row r="4" spans="2:18" x14ac:dyDescent="0.2">
      <c r="B4" s="8" t="s">
        <v>26</v>
      </c>
      <c r="C4" s="17">
        <v>2.8463726810000001</v>
      </c>
      <c r="D4" s="10">
        <v>3.2651391855386969</v>
      </c>
      <c r="E4" s="10">
        <v>2.7758511924613032</v>
      </c>
      <c r="F4" s="10">
        <f>AVERAGE(C4:E4)</f>
        <v>2.962454353</v>
      </c>
      <c r="G4" s="10">
        <f>STDEV(C4:E4)</f>
        <v>0.26449366906064614</v>
      </c>
      <c r="H4" s="11">
        <f>G4/SQRT(3)</f>
        <v>0.15270549103111586</v>
      </c>
      <c r="K4" s="4" t="s">
        <v>27</v>
      </c>
      <c r="L4" s="6">
        <v>0.5644826501753849</v>
      </c>
      <c r="M4" s="6">
        <v>0.53737533097840706</v>
      </c>
      <c r="N4" s="6">
        <v>0.53514489823364819</v>
      </c>
      <c r="O4" s="6">
        <f>AVERAGE(L4:N4)</f>
        <v>0.54566762646248002</v>
      </c>
      <c r="P4" s="6">
        <f>STDEV(L4:N4)</f>
        <v>1.6332407830601772E-2</v>
      </c>
      <c r="Q4" s="7">
        <f>P4/SQRT(3)</f>
        <v>9.4295200575126858E-3</v>
      </c>
    </row>
    <row r="5" spans="2:18" x14ac:dyDescent="0.2">
      <c r="B5" s="12"/>
      <c r="C5" s="12"/>
      <c r="D5" s="12"/>
      <c r="E5" s="12"/>
      <c r="F5" s="12"/>
      <c r="G5" s="12"/>
      <c r="H5" s="12"/>
      <c r="K5" s="8" t="s">
        <v>28</v>
      </c>
      <c r="L5" s="10">
        <v>0.48063072853282801</v>
      </c>
      <c r="M5" s="10">
        <v>0.47204677374353443</v>
      </c>
      <c r="N5" s="10">
        <v>0.39914950980115665</v>
      </c>
      <c r="O5" s="10">
        <f>AVERAGE(L5:N5)</f>
        <v>0.4506090040258397</v>
      </c>
      <c r="P5" s="10">
        <f>STDEV(L5:N5)</f>
        <v>4.4771427600103393E-2</v>
      </c>
      <c r="Q5" s="11">
        <f>P5/SQRT(3)</f>
        <v>2.5848795776923537E-2</v>
      </c>
    </row>
    <row r="6" spans="2:18" x14ac:dyDescent="0.2">
      <c r="B6" s="12"/>
      <c r="C6" s="12"/>
      <c r="D6" s="12"/>
      <c r="E6" s="12"/>
      <c r="F6" s="12"/>
      <c r="G6" s="12"/>
      <c r="H6" s="12"/>
      <c r="K6" s="12"/>
      <c r="L6" s="12"/>
      <c r="M6" s="12"/>
      <c r="N6" s="12"/>
      <c r="O6" s="12"/>
      <c r="P6" s="12"/>
      <c r="Q6" s="12"/>
      <c r="R6" s="6"/>
    </row>
    <row r="7" spans="2:18" x14ac:dyDescent="0.2">
      <c r="B7" s="1"/>
      <c r="C7" s="2"/>
      <c r="D7" s="2" t="s">
        <v>1</v>
      </c>
      <c r="E7" s="2" t="s">
        <v>2</v>
      </c>
      <c r="F7" s="2" t="s">
        <v>3</v>
      </c>
      <c r="G7" s="2" t="s">
        <v>142</v>
      </c>
      <c r="H7" s="2" t="s">
        <v>143</v>
      </c>
      <c r="I7" s="3" t="s">
        <v>145</v>
      </c>
      <c r="J7" s="15"/>
      <c r="K7" s="1"/>
      <c r="L7" s="2"/>
      <c r="M7" s="2" t="s">
        <v>1</v>
      </c>
      <c r="N7" s="2" t="s">
        <v>2</v>
      </c>
      <c r="O7" s="2" t="s">
        <v>3</v>
      </c>
      <c r="P7" s="2" t="s">
        <v>142</v>
      </c>
      <c r="Q7" s="2" t="s">
        <v>143</v>
      </c>
      <c r="R7" s="14" t="s">
        <v>148</v>
      </c>
    </row>
    <row r="8" spans="2:18" x14ac:dyDescent="0.2">
      <c r="B8" s="52" t="s">
        <v>24</v>
      </c>
      <c r="C8" s="6" t="s">
        <v>29</v>
      </c>
      <c r="D8" s="6">
        <v>2.8999999999999998E-3</v>
      </c>
      <c r="E8" s="6">
        <v>6.2E-4</v>
      </c>
      <c r="F8" s="6">
        <v>1.1999999999999999E-3</v>
      </c>
      <c r="G8" s="6">
        <f>AVERAGE(D8:F8)</f>
        <v>1.5733333333333331E-3</v>
      </c>
      <c r="H8" s="6">
        <f>STDEV(D8:F8)</f>
        <v>1.1849613214503388E-3</v>
      </c>
      <c r="I8" s="32">
        <f>H8/SQRT(3)</f>
        <v>6.8413773791864776E-4</v>
      </c>
      <c r="K8" s="52" t="s">
        <v>24</v>
      </c>
      <c r="L8" s="6" t="s">
        <v>29</v>
      </c>
      <c r="M8" s="6">
        <v>6.1999999999999998E-3</v>
      </c>
      <c r="N8" s="6">
        <v>6.8999999999999999E-3</v>
      </c>
      <c r="O8" s="6">
        <v>9.5999999999999992E-3</v>
      </c>
      <c r="P8" s="6">
        <f t="shared" ref="P8:P19" si="0">AVERAGE(M8:O8)</f>
        <v>7.566666666666666E-3</v>
      </c>
      <c r="Q8" s="6">
        <f t="shared" ref="Q8:Q19" si="1">STDEV(M8:O8)</f>
        <v>1.7953644012660304E-3</v>
      </c>
      <c r="R8" s="7">
        <f>Q8/SQRT(3)</f>
        <v>1.036554120364414E-3</v>
      </c>
    </row>
    <row r="9" spans="2:18" x14ac:dyDescent="0.2">
      <c r="B9" s="52"/>
      <c r="C9" s="6" t="s">
        <v>23</v>
      </c>
      <c r="D9" s="6">
        <v>5.3</v>
      </c>
      <c r="E9" s="6">
        <v>5.6</v>
      </c>
      <c r="F9" s="6">
        <v>4.9000000000000004</v>
      </c>
      <c r="G9" s="6">
        <f>AVERAGE(D9:F9)</f>
        <v>5.2666666666666666</v>
      </c>
      <c r="H9" s="6">
        <f>STDEV(D9:F9)</f>
        <v>0.35118845842842428</v>
      </c>
      <c r="I9" s="32">
        <f t="shared" ref="I9:I15" si="2">H9/SQRT(3)</f>
        <v>0.20275875100994045</v>
      </c>
      <c r="K9" s="52"/>
      <c r="L9" s="6" t="s">
        <v>23</v>
      </c>
      <c r="M9" s="6">
        <v>15.45</v>
      </c>
      <c r="N9" s="6">
        <v>17.5</v>
      </c>
      <c r="O9" s="6">
        <v>18.75</v>
      </c>
      <c r="P9" s="6">
        <f t="shared" si="0"/>
        <v>17.233333333333334</v>
      </c>
      <c r="Q9" s="6">
        <f t="shared" si="1"/>
        <v>1.6660832312142555</v>
      </c>
      <c r="R9" s="7">
        <f t="shared" ref="R9:R19" si="3">Q9/SQRT(3)</f>
        <v>0.961913602033872</v>
      </c>
    </row>
    <row r="10" spans="2:18" x14ac:dyDescent="0.2">
      <c r="B10" s="52"/>
      <c r="C10" s="6" t="s">
        <v>30</v>
      </c>
      <c r="D10" s="6">
        <v>1.1240000000000001</v>
      </c>
      <c r="E10" s="6">
        <v>1.1499999999999999</v>
      </c>
      <c r="F10" s="6">
        <v>1.5</v>
      </c>
      <c r="G10" s="6">
        <f>AVERAGE(D10:F10)</f>
        <v>1.258</v>
      </c>
      <c r="H10" s="6">
        <f t="shared" ref="H10:H15" si="4">STDEV(D10:F10)</f>
        <v>0.20998095151703647</v>
      </c>
      <c r="I10" s="32">
        <f t="shared" si="2"/>
        <v>0.12123255888305477</v>
      </c>
      <c r="K10" s="52"/>
      <c r="L10" s="6" t="s">
        <v>30</v>
      </c>
      <c r="M10" s="6">
        <v>11.35</v>
      </c>
      <c r="N10" s="6">
        <v>15.47</v>
      </c>
      <c r="O10" s="6">
        <v>12.14</v>
      </c>
      <c r="P10" s="6">
        <f t="shared" si="0"/>
        <v>12.986666666666666</v>
      </c>
      <c r="Q10" s="6">
        <f t="shared" si="1"/>
        <v>2.1866031494839935</v>
      </c>
      <c r="R10" s="7">
        <f t="shared" si="3"/>
        <v>1.2624359169654673</v>
      </c>
    </row>
    <row r="11" spans="2:18" x14ac:dyDescent="0.2">
      <c r="B11" s="52"/>
      <c r="C11" s="6" t="s">
        <v>31</v>
      </c>
      <c r="D11" s="6">
        <v>2.5000000000000001E-3</v>
      </c>
      <c r="E11" s="6">
        <v>1.8E-3</v>
      </c>
      <c r="F11" s="6">
        <v>3.0000000000000001E-3</v>
      </c>
      <c r="G11" s="6">
        <f t="shared" ref="G11:G15" si="5">AVERAGE(D11:F11)</f>
        <v>2.4333333333333334E-3</v>
      </c>
      <c r="H11" s="6">
        <f t="shared" si="4"/>
        <v>6.0277137733417085E-4</v>
      </c>
      <c r="I11" s="32">
        <f t="shared" si="2"/>
        <v>3.4801021696368502E-4</v>
      </c>
      <c r="K11" s="52"/>
      <c r="L11" s="6" t="s">
        <v>31</v>
      </c>
      <c r="M11" s="6">
        <v>6.26</v>
      </c>
      <c r="N11" s="6">
        <v>6.39</v>
      </c>
      <c r="O11" s="6">
        <v>6.99</v>
      </c>
      <c r="P11" s="6">
        <f t="shared" si="0"/>
        <v>6.5466666666666669</v>
      </c>
      <c r="Q11" s="6">
        <f t="shared" si="1"/>
        <v>0.38940124978399021</v>
      </c>
      <c r="R11" s="7">
        <f t="shared" si="3"/>
        <v>0.22482091638556345</v>
      </c>
    </row>
    <row r="12" spans="2:18" x14ac:dyDescent="0.2">
      <c r="B12" s="52" t="s">
        <v>26</v>
      </c>
      <c r="C12" s="6" t="s">
        <v>29</v>
      </c>
      <c r="D12" s="6">
        <v>4.3E-3</v>
      </c>
      <c r="E12" s="6">
        <v>8.5000000000000006E-3</v>
      </c>
      <c r="F12" s="6">
        <v>1.14E-2</v>
      </c>
      <c r="G12" s="6">
        <f t="shared" si="5"/>
        <v>8.0666666666666664E-3</v>
      </c>
      <c r="H12" s="6">
        <f t="shared" si="4"/>
        <v>3.5697805721547288E-3</v>
      </c>
      <c r="I12" s="32">
        <f t="shared" si="2"/>
        <v>2.0610137742814289E-3</v>
      </c>
      <c r="K12" s="52" t="s">
        <v>26</v>
      </c>
      <c r="L12" s="6" t="s">
        <v>29</v>
      </c>
      <c r="M12" s="6">
        <v>3.3E-3</v>
      </c>
      <c r="N12" s="6">
        <v>8.2000000000000007E-3</v>
      </c>
      <c r="O12" s="6">
        <v>1.0999999999999999E-2</v>
      </c>
      <c r="P12" s="6">
        <f t="shared" si="0"/>
        <v>7.4999999999999997E-3</v>
      </c>
      <c r="Q12" s="6">
        <f t="shared" si="1"/>
        <v>3.8974350539810166E-3</v>
      </c>
      <c r="R12" s="7">
        <f t="shared" si="3"/>
        <v>2.2501851775650235E-3</v>
      </c>
    </row>
    <row r="13" spans="2:18" x14ac:dyDescent="0.2">
      <c r="B13" s="52"/>
      <c r="C13" s="6" t="s">
        <v>23</v>
      </c>
      <c r="D13" s="6">
        <v>5.73</v>
      </c>
      <c r="E13" s="6">
        <v>4.9000000000000004</v>
      </c>
      <c r="F13" s="6">
        <v>5.66</v>
      </c>
      <c r="G13" s="6">
        <f t="shared" si="5"/>
        <v>5.43</v>
      </c>
      <c r="H13" s="6">
        <f t="shared" si="4"/>
        <v>0.46032597145935616</v>
      </c>
      <c r="I13" s="32">
        <f t="shared" si="2"/>
        <v>0.26576932353703531</v>
      </c>
      <c r="K13" s="52"/>
      <c r="L13" s="6" t="s">
        <v>23</v>
      </c>
      <c r="M13" s="6">
        <v>16.37</v>
      </c>
      <c r="N13" s="6">
        <v>17.54</v>
      </c>
      <c r="O13" s="6">
        <v>18.989999999999998</v>
      </c>
      <c r="P13" s="6">
        <f t="shared" si="0"/>
        <v>17.633333333333329</v>
      </c>
      <c r="Q13" s="6">
        <f t="shared" si="1"/>
        <v>1.3124912698122337</v>
      </c>
      <c r="R13" s="7">
        <f t="shared" si="3"/>
        <v>0.75776718793512698</v>
      </c>
    </row>
    <row r="14" spans="2:18" x14ac:dyDescent="0.2">
      <c r="B14" s="52"/>
      <c r="C14" s="6" t="s">
        <v>30</v>
      </c>
      <c r="D14" s="6">
        <v>2.8</v>
      </c>
      <c r="E14" s="6">
        <v>3.45</v>
      </c>
      <c r="F14" s="6">
        <v>3.8</v>
      </c>
      <c r="G14" s="6">
        <f t="shared" si="5"/>
        <v>3.35</v>
      </c>
      <c r="H14" s="6">
        <f t="shared" si="4"/>
        <v>0.50744457825460776</v>
      </c>
      <c r="I14" s="32">
        <f t="shared" si="2"/>
        <v>0.29297326385411393</v>
      </c>
      <c r="K14" s="52"/>
      <c r="L14" s="6" t="s">
        <v>30</v>
      </c>
      <c r="M14" s="6">
        <v>6.93</v>
      </c>
      <c r="N14" s="6">
        <v>7.94</v>
      </c>
      <c r="O14" s="6">
        <v>6.28</v>
      </c>
      <c r="P14" s="6">
        <f t="shared" si="0"/>
        <v>7.0500000000000007</v>
      </c>
      <c r="Q14" s="6">
        <f t="shared" si="1"/>
        <v>0.83648072302952692</v>
      </c>
      <c r="R14" s="7">
        <f t="shared" si="3"/>
        <v>0.48294237061303019</v>
      </c>
    </row>
    <row r="15" spans="2:18" x14ac:dyDescent="0.2">
      <c r="B15" s="53"/>
      <c r="C15" s="10" t="s">
        <v>31</v>
      </c>
      <c r="D15" s="10">
        <v>2.36</v>
      </c>
      <c r="E15" s="10">
        <v>2.39</v>
      </c>
      <c r="F15" s="10">
        <v>1.82</v>
      </c>
      <c r="G15" s="10">
        <f t="shared" si="5"/>
        <v>2.19</v>
      </c>
      <c r="H15" s="10">
        <f t="shared" si="4"/>
        <v>0.32078029864690877</v>
      </c>
      <c r="I15" s="33">
        <f t="shared" si="2"/>
        <v>0.18520259177452134</v>
      </c>
      <c r="K15" s="52"/>
      <c r="L15" s="6" t="s">
        <v>31</v>
      </c>
      <c r="M15" s="6">
        <v>2.82</v>
      </c>
      <c r="N15" s="6">
        <v>3.19</v>
      </c>
      <c r="O15" s="6">
        <v>3.12</v>
      </c>
      <c r="P15" s="6">
        <f t="shared" si="0"/>
        <v>3.043333333333333</v>
      </c>
      <c r="Q15" s="6">
        <f t="shared" si="1"/>
        <v>0.19655363983740765</v>
      </c>
      <c r="R15" s="7">
        <f t="shared" si="3"/>
        <v>0.11348029687032807</v>
      </c>
    </row>
    <row r="16" spans="2:18" x14ac:dyDescent="0.2">
      <c r="K16" s="52" t="s">
        <v>26</v>
      </c>
      <c r="L16" s="6" t="s">
        <v>29</v>
      </c>
      <c r="M16" s="6">
        <v>6.7000000000000002E-3</v>
      </c>
      <c r="N16" s="6">
        <v>1.0200000000000001E-2</v>
      </c>
      <c r="O16" s="6">
        <v>1.0999999999999999E-2</v>
      </c>
      <c r="P16" s="6">
        <f t="shared" si="0"/>
        <v>9.300000000000001E-3</v>
      </c>
      <c r="Q16" s="6">
        <f t="shared" si="1"/>
        <v>2.2869193252058541E-3</v>
      </c>
      <c r="R16" s="7">
        <f t="shared" si="3"/>
        <v>1.3203534880225573E-3</v>
      </c>
    </row>
    <row r="17" spans="11:18" x14ac:dyDescent="0.2">
      <c r="K17" s="52"/>
      <c r="L17" s="6" t="s">
        <v>23</v>
      </c>
      <c r="M17" s="6">
        <v>17.02</v>
      </c>
      <c r="N17" s="6">
        <v>16.11</v>
      </c>
      <c r="O17" s="6">
        <v>18.239999999999998</v>
      </c>
      <c r="P17" s="6">
        <f t="shared" si="0"/>
        <v>17.123333333333331</v>
      </c>
      <c r="Q17" s="6">
        <f t="shared" si="1"/>
        <v>1.0687531676366306</v>
      </c>
      <c r="R17" s="7">
        <f t="shared" si="3"/>
        <v>0.61704492903227393</v>
      </c>
    </row>
    <row r="18" spans="11:18" x14ac:dyDescent="0.2">
      <c r="K18" s="52"/>
      <c r="L18" s="6" t="s">
        <v>30</v>
      </c>
      <c r="M18" s="6">
        <v>7.71</v>
      </c>
      <c r="N18" s="6">
        <v>8.56</v>
      </c>
      <c r="O18" s="6">
        <v>6.23</v>
      </c>
      <c r="P18" s="6">
        <f t="shared" si="0"/>
        <v>7.5</v>
      </c>
      <c r="Q18" s="6">
        <f t="shared" si="1"/>
        <v>1.1791098337305184</v>
      </c>
      <c r="R18" s="7">
        <f t="shared" si="3"/>
        <v>0.6807593799084497</v>
      </c>
    </row>
    <row r="19" spans="11:18" x14ac:dyDescent="0.2">
      <c r="K19" s="53"/>
      <c r="L19" s="10" t="s">
        <v>31</v>
      </c>
      <c r="M19" s="10">
        <v>2.38</v>
      </c>
      <c r="N19" s="10">
        <v>2.68</v>
      </c>
      <c r="O19" s="10">
        <v>1.78</v>
      </c>
      <c r="P19" s="10">
        <f t="shared" si="0"/>
        <v>2.2800000000000002</v>
      </c>
      <c r="Q19" s="10">
        <f t="shared" si="1"/>
        <v>0.45825756949558205</v>
      </c>
      <c r="R19" s="11">
        <f t="shared" si="3"/>
        <v>0.26457513110645797</v>
      </c>
    </row>
  </sheetData>
  <mergeCells count="5">
    <mergeCell ref="B8:B11"/>
    <mergeCell ref="B12:B15"/>
    <mergeCell ref="K8:K11"/>
    <mergeCell ref="K12:K15"/>
    <mergeCell ref="K16:K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9"/>
  <sheetViews>
    <sheetView zoomScale="130" zoomScaleNormal="130" workbookViewId="0">
      <selection activeCell="G14" sqref="G14"/>
    </sheetView>
  </sheetViews>
  <sheetFormatPr defaultRowHeight="14.25" x14ac:dyDescent="0.2"/>
  <cols>
    <col min="1" max="1" width="2.25" customWidth="1"/>
  </cols>
  <sheetData>
    <row r="1" spans="2:8" x14ac:dyDescent="0.2">
      <c r="B1" s="12"/>
      <c r="C1" s="12"/>
      <c r="D1" s="12"/>
    </row>
    <row r="2" spans="2:8" x14ac:dyDescent="0.2">
      <c r="B2" s="1"/>
      <c r="C2" s="2" t="s">
        <v>25</v>
      </c>
      <c r="D2" s="14" t="s">
        <v>33</v>
      </c>
      <c r="F2" s="1"/>
      <c r="G2" s="2" t="s">
        <v>25</v>
      </c>
      <c r="H2" s="14" t="s">
        <v>32</v>
      </c>
    </row>
    <row r="3" spans="2:8" x14ac:dyDescent="0.2">
      <c r="B3" s="4" t="s">
        <v>1</v>
      </c>
      <c r="C3" s="6">
        <v>1</v>
      </c>
      <c r="D3" s="7">
        <v>0.125</v>
      </c>
      <c r="F3" s="4" t="s">
        <v>1</v>
      </c>
      <c r="G3" s="6">
        <v>1</v>
      </c>
      <c r="H3" s="7">
        <v>0.56540084388185663</v>
      </c>
    </row>
    <row r="4" spans="2:8" x14ac:dyDescent="0.2">
      <c r="B4" s="4" t="s">
        <v>2</v>
      </c>
      <c r="C4" s="6">
        <v>1</v>
      </c>
      <c r="D4" s="7">
        <v>0.25</v>
      </c>
      <c r="F4" s="4" t="s">
        <v>2</v>
      </c>
      <c r="G4" s="6">
        <v>1</v>
      </c>
      <c r="H4" s="7">
        <v>0.59273607748184021</v>
      </c>
    </row>
    <row r="5" spans="2:8" x14ac:dyDescent="0.2">
      <c r="B5" s="4" t="s">
        <v>3</v>
      </c>
      <c r="C5" s="6">
        <v>1</v>
      </c>
      <c r="D5" s="7">
        <v>0.40909090909090906</v>
      </c>
      <c r="F5" s="4" t="s">
        <v>3</v>
      </c>
      <c r="G5" s="6">
        <v>1</v>
      </c>
      <c r="H5" s="7">
        <v>0.5796356842596917</v>
      </c>
    </row>
    <row r="6" spans="2:8" x14ac:dyDescent="0.2">
      <c r="B6" s="4" t="s">
        <v>142</v>
      </c>
      <c r="C6" s="6">
        <f>AVERAGE(C3:C5)</f>
        <v>1</v>
      </c>
      <c r="D6" s="7">
        <f>AVERAGE(D3:D5)</f>
        <v>0.26136363636363635</v>
      </c>
      <c r="F6" s="4" t="s">
        <v>142</v>
      </c>
      <c r="G6" s="6">
        <f>AVERAGE(G3:G5)</f>
        <v>1</v>
      </c>
      <c r="H6" s="7">
        <f>AVERAGE(H3:H5)</f>
        <v>0.5792575352077961</v>
      </c>
    </row>
    <row r="7" spans="2:8" x14ac:dyDescent="0.2">
      <c r="B7" s="4" t="s">
        <v>143</v>
      </c>
      <c r="C7" s="15">
        <v>0</v>
      </c>
      <c r="D7" s="7">
        <f>STDEV(D3:D5)</f>
        <v>0.14238595552433708</v>
      </c>
      <c r="F7" s="4" t="s">
        <v>143</v>
      </c>
      <c r="G7" s="15">
        <v>0</v>
      </c>
      <c r="H7" s="7">
        <f>STDEV(H3:H5)</f>
        <v>1.3671539654351476E-2</v>
      </c>
    </row>
    <row r="8" spans="2:8" x14ac:dyDescent="0.2">
      <c r="B8" s="20" t="s">
        <v>149</v>
      </c>
      <c r="C8" s="10">
        <f>C7/SQRT(3)</f>
        <v>0</v>
      </c>
      <c r="D8" s="11">
        <f>D7/SQRT(3)</f>
        <v>8.2206569750798097E-2</v>
      </c>
      <c r="F8" s="20" t="s">
        <v>147</v>
      </c>
      <c r="G8" s="10">
        <f>G7/SQRT(3)</f>
        <v>0</v>
      </c>
      <c r="H8" s="11">
        <f>H7/SQRT(3)</f>
        <v>7.8932670996764674E-3</v>
      </c>
    </row>
    <row r="9" spans="2:8" x14ac:dyDescent="0.2">
      <c r="B9" s="12"/>
      <c r="C9" s="12"/>
      <c r="D9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O6"/>
  <sheetViews>
    <sheetView zoomScaleNormal="100" workbookViewId="0">
      <selection activeCell="H14" sqref="H14"/>
    </sheetView>
  </sheetViews>
  <sheetFormatPr defaultRowHeight="14.25" x14ac:dyDescent="0.2"/>
  <cols>
    <col min="1" max="1" width="4.625" style="24" customWidth="1"/>
    <col min="2" max="8" width="9" style="24"/>
    <col min="9" max="9" width="4" style="24" customWidth="1"/>
    <col min="10" max="16384" width="9" style="24"/>
  </cols>
  <sheetData>
    <row r="2" spans="2:15" x14ac:dyDescent="0.2">
      <c r="B2" s="1"/>
      <c r="C2" s="54" t="s">
        <v>137</v>
      </c>
      <c r="D2" s="54"/>
      <c r="E2" s="54"/>
      <c r="F2" s="54"/>
      <c r="G2" s="54"/>
      <c r="H2" s="55"/>
      <c r="I2" s="6"/>
      <c r="J2" s="56" t="s">
        <v>23</v>
      </c>
      <c r="K2" s="54"/>
      <c r="L2" s="54"/>
      <c r="M2" s="54"/>
      <c r="N2" s="54"/>
      <c r="O2" s="55"/>
    </row>
    <row r="3" spans="2:15" x14ac:dyDescent="0.2">
      <c r="B3" s="4"/>
      <c r="C3" s="6" t="s">
        <v>1</v>
      </c>
      <c r="D3" s="6" t="s">
        <v>2</v>
      </c>
      <c r="E3" s="6" t="s">
        <v>3</v>
      </c>
      <c r="F3" s="6" t="s">
        <v>142</v>
      </c>
      <c r="G3" s="6" t="s">
        <v>143</v>
      </c>
      <c r="H3" s="19" t="s">
        <v>150</v>
      </c>
      <c r="I3" s="6"/>
      <c r="J3" s="4" t="s">
        <v>1</v>
      </c>
      <c r="K3" s="6" t="s">
        <v>2</v>
      </c>
      <c r="L3" s="6" t="s">
        <v>3</v>
      </c>
      <c r="M3" s="6" t="s">
        <v>142</v>
      </c>
      <c r="N3" s="6" t="s">
        <v>143</v>
      </c>
      <c r="O3" s="19" t="s">
        <v>151</v>
      </c>
    </row>
    <row r="4" spans="2:15" x14ac:dyDescent="0.2">
      <c r="B4" s="30" t="s">
        <v>137</v>
      </c>
      <c r="C4" s="6">
        <v>1</v>
      </c>
      <c r="D4" s="6">
        <v>1</v>
      </c>
      <c r="E4" s="6">
        <v>1</v>
      </c>
      <c r="F4" s="6">
        <f>AVERAGE(C4:E4)</f>
        <v>1</v>
      </c>
      <c r="G4" s="6">
        <f>STDEV(C4:E4)</f>
        <v>0</v>
      </c>
      <c r="H4" s="7">
        <f>G4/SQRT(3)</f>
        <v>0</v>
      </c>
      <c r="I4" s="6"/>
      <c r="J4" s="4">
        <v>2.4596816628316489</v>
      </c>
      <c r="K4" s="6">
        <v>2.1360636708364447</v>
      </c>
      <c r="L4" s="6">
        <v>2.7182095458187034</v>
      </c>
      <c r="M4" s="6">
        <f>AVERAGE(J4:L4)</f>
        <v>2.4379849598289325</v>
      </c>
      <c r="N4" s="6">
        <f>STDEV(J4:L4)</f>
        <v>0.29167878759108623</v>
      </c>
      <c r="O4" s="7">
        <f>N4/SQRT(3)</f>
        <v>0.16840082653261731</v>
      </c>
    </row>
    <row r="5" spans="2:15" x14ac:dyDescent="0.2">
      <c r="B5" s="30" t="s">
        <v>138</v>
      </c>
      <c r="C5" s="6">
        <v>1.0314685469336418</v>
      </c>
      <c r="D5" s="6">
        <v>1.0651692851089263</v>
      </c>
      <c r="E5" s="6">
        <v>1.0122093551261093</v>
      </c>
      <c r="F5" s="6">
        <f>AVERAGE(C5:E5)</f>
        <v>1.0362823957228924</v>
      </c>
      <c r="G5" s="6">
        <f>STDEV(C5:E5)</f>
        <v>2.6806126185455189E-2</v>
      </c>
      <c r="H5" s="7">
        <f t="shared" ref="H5:H6" si="0">G5/SQRT(3)</f>
        <v>1.5476524169103631E-2</v>
      </c>
      <c r="I5" s="6"/>
      <c r="J5" s="4">
        <v>2.7902355027832018</v>
      </c>
      <c r="K5" s="6">
        <v>2.4689996434032873</v>
      </c>
      <c r="L5" s="6">
        <v>2.4627045148682174</v>
      </c>
      <c r="M5" s="6">
        <f>AVERAGE(J5:L5)</f>
        <v>2.5739798870182358</v>
      </c>
      <c r="N5" s="6">
        <f>STDEV(J5:L5)</f>
        <v>0.1873093048228833</v>
      </c>
      <c r="O5" s="7">
        <f t="shared" ref="O5:O6" si="1">N5/SQRT(3)</f>
        <v>0.10814307756121334</v>
      </c>
    </row>
    <row r="6" spans="2:15" x14ac:dyDescent="0.2">
      <c r="B6" s="31" t="s">
        <v>139</v>
      </c>
      <c r="C6" s="10">
        <v>1.1880789293083462</v>
      </c>
      <c r="D6" s="10">
        <v>0.89172879088574974</v>
      </c>
      <c r="E6" s="10">
        <v>0.9481990170924951</v>
      </c>
      <c r="F6" s="10">
        <f>AVERAGE(C6:E6)</f>
        <v>1.0093355790955305</v>
      </c>
      <c r="G6" s="10">
        <f t="shared" ref="G6" si="2">STDEV(C6:E6)</f>
        <v>0.15735027977711363</v>
      </c>
      <c r="H6" s="11">
        <f t="shared" si="0"/>
        <v>9.0846226386379486E-2</v>
      </c>
      <c r="I6" s="6"/>
      <c r="J6" s="8">
        <v>2.3335921847118954</v>
      </c>
      <c r="K6" s="10">
        <v>2.3456337517657637</v>
      </c>
      <c r="L6" s="10">
        <v>2.235929231866344</v>
      </c>
      <c r="M6" s="10">
        <f>AVERAGE(J6:L6)</f>
        <v>2.3050517227813341</v>
      </c>
      <c r="N6" s="10">
        <f>STDEV(J6:L6)</f>
        <v>6.0163850416989614E-2</v>
      </c>
      <c r="O6" s="11">
        <f t="shared" si="1"/>
        <v>3.4735615233733336E-2</v>
      </c>
    </row>
  </sheetData>
  <mergeCells count="2">
    <mergeCell ref="C2:H2"/>
    <mergeCell ref="J2:O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P7"/>
  <sheetViews>
    <sheetView zoomScale="115" zoomScaleNormal="115" workbookViewId="0">
      <selection activeCell="D14" sqref="D14"/>
    </sheetView>
  </sheetViews>
  <sheetFormatPr defaultRowHeight="14.25" x14ac:dyDescent="0.2"/>
  <cols>
    <col min="1" max="1" width="4.25" style="24" customWidth="1"/>
    <col min="2" max="2" width="7.25" style="24" customWidth="1"/>
    <col min="3" max="9" width="9" style="24"/>
    <col min="10" max="10" width="5.125" style="24" customWidth="1"/>
    <col min="11" max="16384" width="9" style="24"/>
  </cols>
  <sheetData>
    <row r="2" spans="2:16" x14ac:dyDescent="0.2">
      <c r="B2" s="1"/>
      <c r="C2" s="2"/>
      <c r="D2" s="2"/>
      <c r="E2" s="2" t="s">
        <v>140</v>
      </c>
      <c r="F2" s="2"/>
      <c r="G2" s="2"/>
      <c r="H2" s="2"/>
      <c r="I2" s="14"/>
      <c r="J2" s="6"/>
      <c r="K2" s="1"/>
      <c r="L2" s="2" t="s">
        <v>141</v>
      </c>
      <c r="M2" s="2"/>
      <c r="N2" s="2"/>
      <c r="O2" s="2"/>
      <c r="P2" s="14"/>
    </row>
    <row r="3" spans="2:16" x14ac:dyDescent="0.2">
      <c r="B3" s="4"/>
      <c r="C3" s="6"/>
      <c r="D3" s="6" t="s">
        <v>1</v>
      </c>
      <c r="E3" s="6" t="s">
        <v>2</v>
      </c>
      <c r="F3" s="6" t="s">
        <v>3</v>
      </c>
      <c r="G3" s="6" t="s">
        <v>142</v>
      </c>
      <c r="H3" s="6" t="s">
        <v>143</v>
      </c>
      <c r="I3" s="19" t="s">
        <v>152</v>
      </c>
      <c r="J3" s="6"/>
      <c r="K3" s="4" t="s">
        <v>1</v>
      </c>
      <c r="L3" s="6" t="s">
        <v>2</v>
      </c>
      <c r="M3" s="6" t="s">
        <v>3</v>
      </c>
      <c r="N3" s="6" t="s">
        <v>142</v>
      </c>
      <c r="O3" s="6" t="s">
        <v>143</v>
      </c>
      <c r="P3" s="19" t="s">
        <v>152</v>
      </c>
    </row>
    <row r="4" spans="2:16" x14ac:dyDescent="0.2">
      <c r="B4" s="52" t="s">
        <v>22</v>
      </c>
      <c r="C4" s="6" t="s">
        <v>24</v>
      </c>
      <c r="D4" s="6">
        <v>1</v>
      </c>
      <c r="E4" s="6">
        <v>1</v>
      </c>
      <c r="F4" s="6">
        <v>1</v>
      </c>
      <c r="G4" s="6">
        <f>AVERAGE(D4:F4)</f>
        <v>1</v>
      </c>
      <c r="H4" s="6">
        <f>STDEV(D4:F4)</f>
        <v>0</v>
      </c>
      <c r="I4" s="7">
        <f>H4/SQRT(3)</f>
        <v>0</v>
      </c>
      <c r="J4" s="6"/>
      <c r="K4" s="4">
        <v>0.61989583333333331</v>
      </c>
      <c r="L4" s="6">
        <v>0.55354022988505747</v>
      </c>
      <c r="M4" s="6">
        <v>0.50872131147540989</v>
      </c>
      <c r="N4" s="6">
        <f>AVERAGE(K4:M4)</f>
        <v>0.56071912489793352</v>
      </c>
      <c r="O4" s="6">
        <f>STDEV(K4:M4)</f>
        <v>5.5933853593230068E-2</v>
      </c>
      <c r="P4" s="7">
        <f>O4/SQRT(3)</f>
        <v>3.22934254288645E-2</v>
      </c>
    </row>
    <row r="5" spans="2:16" x14ac:dyDescent="0.2">
      <c r="B5" s="52"/>
      <c r="C5" s="6" t="s">
        <v>26</v>
      </c>
      <c r="D5" s="6">
        <v>0.70351666666666679</v>
      </c>
      <c r="E5" s="6">
        <v>0.49430344827586209</v>
      </c>
      <c r="F5" s="6">
        <v>0.65113934426229503</v>
      </c>
      <c r="G5" s="6">
        <f>AVERAGE(D5:F5)</f>
        <v>0.61631981973494132</v>
      </c>
      <c r="H5" s="6">
        <f t="shared" ref="H5:H7" si="0">STDEV(D5:F5)</f>
        <v>0.1088661662482555</v>
      </c>
      <c r="I5" s="7">
        <f t="shared" ref="I5:I7" si="1">H5/SQRT(3)</f>
        <v>6.285391038907287E-2</v>
      </c>
      <c r="J5" s="6"/>
      <c r="K5" s="4">
        <v>1.2121785714285715</v>
      </c>
      <c r="L5" s="6">
        <v>1.0383645320197046</v>
      </c>
      <c r="M5" s="6">
        <v>1.1871545667447307</v>
      </c>
      <c r="N5" s="6">
        <f>AVERAGE(K5:M5)</f>
        <v>1.145899223397669</v>
      </c>
      <c r="O5" s="6">
        <f t="shared" ref="O5:O7" si="2">STDEV(K5:M5)</f>
        <v>9.3964528360013372E-2</v>
      </c>
      <c r="P5" s="7">
        <f t="shared" ref="P5:P7" si="3">O5/SQRT(3)</f>
        <v>5.4250445742929948E-2</v>
      </c>
    </row>
    <row r="6" spans="2:16" x14ac:dyDescent="0.2">
      <c r="B6" s="52" t="s">
        <v>129</v>
      </c>
      <c r="C6" s="6" t="s">
        <v>24</v>
      </c>
      <c r="D6" s="6">
        <v>0.49873611111111121</v>
      </c>
      <c r="E6" s="6">
        <v>0.59310344827586203</v>
      </c>
      <c r="F6" s="6">
        <v>0.55240437158469946</v>
      </c>
      <c r="G6" s="6">
        <f t="shared" ref="G6:G7" si="4">AVERAGE(D6:F6)</f>
        <v>0.54808131032389085</v>
      </c>
      <c r="H6" s="6">
        <f t="shared" si="0"/>
        <v>4.7331968318357183E-2</v>
      </c>
      <c r="I6" s="7">
        <f t="shared" si="1"/>
        <v>2.7327124649878361E-2</v>
      </c>
      <c r="J6" s="6"/>
      <c r="K6" s="4">
        <v>1.4079166666666667</v>
      </c>
      <c r="L6" s="6">
        <v>1.1849261083743843</v>
      </c>
      <c r="M6" s="6">
        <v>1.5040398126463701</v>
      </c>
      <c r="N6" s="6">
        <f t="shared" ref="N6:N7" si="5">AVERAGE(K6:M6)</f>
        <v>1.3656275292291404</v>
      </c>
      <c r="O6" s="6">
        <f t="shared" si="2"/>
        <v>0.16370603966394948</v>
      </c>
      <c r="P6" s="7">
        <f t="shared" si="3"/>
        <v>9.4515726067948794E-2</v>
      </c>
    </row>
    <row r="7" spans="2:16" x14ac:dyDescent="0.2">
      <c r="B7" s="53"/>
      <c r="C7" s="10" t="s">
        <v>26</v>
      </c>
      <c r="D7" s="10">
        <v>0.62188095238095242</v>
      </c>
      <c r="E7" s="10">
        <v>0.5805517241379311</v>
      </c>
      <c r="F7" s="10">
        <v>0.62228337236533959</v>
      </c>
      <c r="G7" s="10">
        <f t="shared" si="4"/>
        <v>0.60823868296140771</v>
      </c>
      <c r="H7" s="10">
        <f t="shared" si="0"/>
        <v>2.3978453914517198E-2</v>
      </c>
      <c r="I7" s="11">
        <f t="shared" si="1"/>
        <v>1.3843966822297542E-2</v>
      </c>
      <c r="J7" s="6"/>
      <c r="K7" s="8">
        <v>1.4312023809523808</v>
      </c>
      <c r="L7" s="10">
        <v>1.1645714285714286</v>
      </c>
      <c r="M7" s="10">
        <v>1.6230679156908667</v>
      </c>
      <c r="N7" s="10">
        <f t="shared" si="5"/>
        <v>1.4062805750715588</v>
      </c>
      <c r="O7" s="10">
        <f t="shared" si="2"/>
        <v>0.23026198010415724</v>
      </c>
      <c r="P7" s="11">
        <f t="shared" si="3"/>
        <v>0.13294181619727144</v>
      </c>
    </row>
  </sheetData>
  <mergeCells count="2">
    <mergeCell ref="B4:B5"/>
    <mergeCell ref="B6:B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H6"/>
  <sheetViews>
    <sheetView zoomScale="115" zoomScaleNormal="115" workbookViewId="0">
      <selection activeCell="C12" sqref="C12"/>
    </sheetView>
  </sheetViews>
  <sheetFormatPr defaultRowHeight="14.25" x14ac:dyDescent="0.2"/>
  <cols>
    <col min="1" max="1" width="3.5" customWidth="1"/>
  </cols>
  <sheetData>
    <row r="2" spans="2: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3" t="s">
        <v>37</v>
      </c>
    </row>
    <row r="3" spans="2:8" x14ac:dyDescent="0.2">
      <c r="B3" s="4" t="s">
        <v>24</v>
      </c>
      <c r="C3" s="6">
        <v>1</v>
      </c>
      <c r="D3" s="6">
        <v>1</v>
      </c>
      <c r="E3" s="6">
        <v>1</v>
      </c>
      <c r="F3" s="6">
        <f>AVERAGE(C3:E3)</f>
        <v>1</v>
      </c>
      <c r="G3" s="6">
        <f>STDEV(C3:E3)</f>
        <v>0</v>
      </c>
      <c r="H3" s="19">
        <f t="shared" ref="H3" si="0">G3/SQRT(3)</f>
        <v>0</v>
      </c>
    </row>
    <row r="4" spans="2:8" x14ac:dyDescent="0.2">
      <c r="B4" s="4" t="s">
        <v>34</v>
      </c>
      <c r="C4" s="6">
        <v>1.798236712</v>
      </c>
      <c r="D4" s="6">
        <v>2.0452930231015172</v>
      </c>
      <c r="E4" s="6">
        <v>1.5892891488984833</v>
      </c>
      <c r="F4" s="6">
        <f t="shared" ref="F4:F6" si="1">AVERAGE(C4:E4)</f>
        <v>1.8109396280000001</v>
      </c>
      <c r="G4" s="6">
        <f t="shared" ref="G4:G6" si="2">STDEV(C4:E4)</f>
        <v>0.22826718200000068</v>
      </c>
      <c r="H4" s="19">
        <f>G4/SQRT(3)</f>
        <v>0.13179011897485771</v>
      </c>
    </row>
    <row r="5" spans="2:8" x14ac:dyDescent="0.2">
      <c r="B5" s="4" t="s">
        <v>35</v>
      </c>
      <c r="C5" s="6">
        <v>6.2387552980000001</v>
      </c>
      <c r="D5" s="6">
        <v>6.6945351419297063</v>
      </c>
      <c r="E5" s="6">
        <v>6.0920348930702906</v>
      </c>
      <c r="F5" s="6">
        <f t="shared" si="1"/>
        <v>6.3417751109999996</v>
      </c>
      <c r="G5" s="6">
        <f t="shared" si="2"/>
        <v>0.31418378200001118</v>
      </c>
      <c r="H5" s="19">
        <f>G5/SQRT(3)</f>
        <v>0.18139409111272117</v>
      </c>
    </row>
    <row r="6" spans="2:8" x14ac:dyDescent="0.2">
      <c r="B6" s="8" t="s">
        <v>36</v>
      </c>
      <c r="C6" s="10">
        <v>16.982372810000001</v>
      </c>
      <c r="D6" s="10">
        <v>18.224550640918633</v>
      </c>
      <c r="E6" s="10">
        <v>16.739806259081366</v>
      </c>
      <c r="F6" s="10">
        <f t="shared" si="1"/>
        <v>17.315576570000001</v>
      </c>
      <c r="G6" s="10">
        <f t="shared" si="2"/>
        <v>0.79648291199995902</v>
      </c>
      <c r="H6" s="21">
        <f>G6/SQRT(3)</f>
        <v>0.4598496236481133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H5"/>
  <sheetViews>
    <sheetView zoomScale="145" zoomScaleNormal="145" workbookViewId="0">
      <selection activeCell="B9" sqref="B9"/>
    </sheetView>
  </sheetViews>
  <sheetFormatPr defaultRowHeight="14.25" x14ac:dyDescent="0.2"/>
  <cols>
    <col min="1" max="1" width="3.875" customWidth="1"/>
    <col min="2" max="2" width="18.25" customWidth="1"/>
  </cols>
  <sheetData>
    <row r="2" spans="2:8" x14ac:dyDescent="0.2">
      <c r="B2" s="1"/>
      <c r="C2" s="2" t="s">
        <v>1</v>
      </c>
      <c r="D2" s="2" t="s">
        <v>2</v>
      </c>
      <c r="E2" s="2" t="s">
        <v>3</v>
      </c>
      <c r="F2" s="2" t="s">
        <v>142</v>
      </c>
      <c r="G2" s="2" t="s">
        <v>143</v>
      </c>
      <c r="H2" s="14" t="s">
        <v>4</v>
      </c>
    </row>
    <row r="3" spans="2:8" x14ac:dyDescent="0.2">
      <c r="B3" s="4" t="s">
        <v>24</v>
      </c>
      <c r="C3" s="6">
        <v>1</v>
      </c>
      <c r="D3" s="6">
        <v>1</v>
      </c>
      <c r="E3" s="6">
        <v>1</v>
      </c>
      <c r="F3" s="6">
        <f>AVERAGE(C3:E3)</f>
        <v>1</v>
      </c>
      <c r="G3" s="6">
        <f>STDEV(C3:E3)</f>
        <v>0</v>
      </c>
      <c r="H3" s="7">
        <f>G3/SQRT(3)</f>
        <v>0</v>
      </c>
    </row>
    <row r="4" spans="2:8" x14ac:dyDescent="0.2">
      <c r="B4" s="4" t="s">
        <v>42</v>
      </c>
      <c r="C4" s="5">
        <v>0.46956861758242158</v>
      </c>
      <c r="D4" s="5">
        <v>0.58469221929041071</v>
      </c>
      <c r="E4" s="5">
        <v>0.51245762672723982</v>
      </c>
      <c r="F4" s="6">
        <f t="shared" ref="F4:F5" si="0">AVERAGE(C4:E4)</f>
        <v>0.52223948786669072</v>
      </c>
      <c r="G4" s="6">
        <f t="shared" ref="G4:G5" si="1">STDEV(C4:E4)</f>
        <v>5.8181822961029278E-2</v>
      </c>
      <c r="H4" s="7">
        <f t="shared" ref="H4:H5" si="2">G4/SQRT(3)</f>
        <v>3.3591291148493407E-2</v>
      </c>
    </row>
    <row r="5" spans="2:8" x14ac:dyDescent="0.2">
      <c r="B5" s="8" t="s">
        <v>43</v>
      </c>
      <c r="C5" s="9">
        <v>0.46197789795909722</v>
      </c>
      <c r="D5" s="9">
        <v>0.58392501681390185</v>
      </c>
      <c r="E5" s="9">
        <v>0.56933071394425139</v>
      </c>
      <c r="F5" s="10">
        <f t="shared" si="0"/>
        <v>0.53841120957241684</v>
      </c>
      <c r="G5" s="10">
        <f t="shared" si="1"/>
        <v>6.659419465836966E-2</v>
      </c>
      <c r="H5" s="11">
        <f t="shared" si="2"/>
        <v>3.844817621247606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fig.S1A</vt:lpstr>
      <vt:lpstr>fig.S1B</vt:lpstr>
      <vt:lpstr>fig.S1D</vt:lpstr>
      <vt:lpstr>fig.S1E</vt:lpstr>
      <vt:lpstr>fig.S1F</vt:lpstr>
      <vt:lpstr>fig.S2A</vt:lpstr>
      <vt:lpstr>fig.S2B</vt:lpstr>
      <vt:lpstr>fig.S2D</vt:lpstr>
      <vt:lpstr>fig.S2E</vt:lpstr>
      <vt:lpstr>fig.S3A</vt:lpstr>
      <vt:lpstr>fig.S3F</vt:lpstr>
      <vt:lpstr>fig.S3G</vt:lpstr>
      <vt:lpstr>fig.S3H</vt:lpstr>
      <vt:lpstr>fig.S4A</vt:lpstr>
      <vt:lpstr>fig.S4B</vt:lpstr>
      <vt:lpstr>fig.S5A</vt:lpstr>
      <vt:lpstr>fig.S5B</vt:lpstr>
      <vt:lpstr>fig.S5D</vt:lpstr>
      <vt:lpstr>fig.S5E</vt:lpstr>
      <vt:lpstr>fig.S5F</vt:lpstr>
      <vt:lpstr>fig.S6A</vt:lpstr>
      <vt:lpstr>fig.S6C</vt:lpstr>
      <vt:lpstr>fig.S6D</vt:lpstr>
      <vt:lpstr>fig.S6E</vt:lpstr>
      <vt:lpstr>fig.S6F</vt:lpstr>
      <vt:lpstr>fig.S6G</vt:lpstr>
      <vt:lpstr>fig.S6H</vt:lpstr>
      <vt:lpstr>fig.S6I</vt:lpstr>
      <vt:lpstr>fig.S6J</vt:lpstr>
      <vt:lpstr>fig.S7A</vt:lpstr>
      <vt:lpstr>fig.S7B</vt:lpstr>
      <vt:lpstr>fig.S7C</vt:lpstr>
      <vt:lpstr>fig.S7D</vt:lpstr>
      <vt:lpstr>fig.S7E</vt:lpstr>
      <vt:lpstr>fig.S7F</vt:lpstr>
      <vt:lpstr>fig.S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15T05:39:27Z</dcterms:modified>
</cp:coreProperties>
</file>